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V52" i="1" l="1"/>
  <c r="W52" i="1"/>
  <c r="X52" i="1"/>
  <c r="Y52" i="1"/>
  <c r="Z52" i="1"/>
  <c r="AA52" i="1"/>
  <c r="AB52" i="1"/>
  <c r="AC52" i="1"/>
  <c r="AD52" i="1"/>
  <c r="AE52" i="1"/>
  <c r="AF52" i="1"/>
  <c r="AG52" i="1"/>
  <c r="V53" i="1"/>
  <c r="W53" i="1"/>
  <c r="X53" i="1"/>
  <c r="Y53" i="1"/>
  <c r="Z53" i="1"/>
  <c r="AA53" i="1"/>
  <c r="AB53" i="1"/>
  <c r="AC53" i="1"/>
  <c r="AD53" i="1"/>
  <c r="AE53" i="1"/>
  <c r="AF53" i="1"/>
  <c r="AG53" i="1"/>
  <c r="V54" i="1"/>
  <c r="W54" i="1"/>
  <c r="X54" i="1"/>
  <c r="Y54" i="1"/>
  <c r="Z54" i="1"/>
  <c r="AA54" i="1"/>
  <c r="AB54" i="1"/>
  <c r="AC54" i="1"/>
  <c r="AD54" i="1"/>
  <c r="AE54" i="1"/>
  <c r="AF54" i="1"/>
  <c r="AG54" i="1"/>
  <c r="V55" i="1"/>
  <c r="W55" i="1"/>
  <c r="X55" i="1"/>
  <c r="Y55" i="1"/>
  <c r="Z55" i="1"/>
  <c r="AA55" i="1"/>
  <c r="AB55" i="1"/>
  <c r="AC55" i="1"/>
  <c r="AD55" i="1"/>
  <c r="AE55" i="1"/>
  <c r="AF55" i="1"/>
  <c r="AG55" i="1"/>
  <c r="V56" i="1"/>
  <c r="W56" i="1"/>
  <c r="X56" i="1"/>
  <c r="Y56" i="1"/>
  <c r="Z56" i="1"/>
  <c r="AA56" i="1"/>
  <c r="AB56" i="1"/>
  <c r="AC56" i="1"/>
  <c r="AD56" i="1"/>
  <c r="AE56" i="1"/>
  <c r="AF56" i="1"/>
  <c r="AG56" i="1"/>
  <c r="V57" i="1"/>
  <c r="W57" i="1"/>
  <c r="X57" i="1"/>
  <c r="Y57" i="1"/>
  <c r="Z57" i="1"/>
  <c r="AA57" i="1"/>
  <c r="AB57" i="1"/>
  <c r="AC57" i="1"/>
  <c r="AD57" i="1"/>
  <c r="AE57" i="1"/>
  <c r="AF57" i="1"/>
  <c r="AG57" i="1"/>
  <c r="V58" i="1"/>
  <c r="W58" i="1"/>
  <c r="X58" i="1"/>
  <c r="Y58" i="1"/>
  <c r="Z58" i="1"/>
  <c r="AA58" i="1"/>
  <c r="AB58" i="1"/>
  <c r="AC58" i="1"/>
  <c r="AD58" i="1"/>
  <c r="AE58" i="1"/>
  <c r="AF58" i="1"/>
  <c r="AG58" i="1"/>
  <c r="V59" i="1"/>
  <c r="W59" i="1"/>
  <c r="X59" i="1"/>
  <c r="Y59" i="1"/>
  <c r="Z59" i="1"/>
  <c r="AA59" i="1"/>
  <c r="AB59" i="1"/>
  <c r="AC59" i="1"/>
  <c r="AD59" i="1"/>
  <c r="AE59" i="1"/>
  <c r="AF59" i="1"/>
  <c r="AG59" i="1"/>
  <c r="V60" i="1"/>
  <c r="W60" i="1"/>
  <c r="X60" i="1"/>
  <c r="Y60" i="1"/>
  <c r="Z60" i="1"/>
  <c r="AA60" i="1"/>
  <c r="AB60" i="1"/>
  <c r="AC60" i="1"/>
  <c r="AD60" i="1"/>
  <c r="AE60" i="1"/>
  <c r="AF60" i="1"/>
  <c r="AG60" i="1"/>
  <c r="V61" i="1"/>
  <c r="W61" i="1"/>
  <c r="X61" i="1"/>
  <c r="Y61" i="1"/>
  <c r="Z61" i="1"/>
  <c r="AA61" i="1"/>
  <c r="AB61" i="1"/>
  <c r="AC61" i="1"/>
  <c r="AD61" i="1"/>
  <c r="AE61" i="1"/>
  <c r="AF61" i="1"/>
  <c r="AG61" i="1"/>
  <c r="V62" i="1"/>
  <c r="W62" i="1"/>
  <c r="X62" i="1"/>
  <c r="Y62" i="1"/>
  <c r="Z62" i="1"/>
  <c r="AA62" i="1"/>
  <c r="AB62" i="1"/>
  <c r="AC62" i="1"/>
  <c r="AD62" i="1"/>
  <c r="AE62" i="1"/>
  <c r="AF62" i="1"/>
  <c r="AG62" i="1"/>
  <c r="V68" i="1"/>
  <c r="W68" i="1"/>
  <c r="X68" i="1"/>
  <c r="Y68" i="1"/>
  <c r="Z68" i="1"/>
  <c r="AA68" i="1"/>
  <c r="AB68" i="1"/>
  <c r="AC68" i="1"/>
  <c r="AD68" i="1"/>
  <c r="AE68" i="1"/>
  <c r="AF68" i="1"/>
  <c r="AG68" i="1"/>
  <c r="V69" i="1"/>
  <c r="W69" i="1"/>
  <c r="X69" i="1"/>
  <c r="Y69" i="1"/>
  <c r="Z69" i="1"/>
  <c r="AA69" i="1"/>
  <c r="AB69" i="1"/>
  <c r="AC69" i="1"/>
  <c r="AD69" i="1"/>
  <c r="AE69" i="1"/>
  <c r="AF69" i="1"/>
  <c r="AG69" i="1"/>
  <c r="V70" i="1"/>
  <c r="W70" i="1"/>
  <c r="X70" i="1"/>
  <c r="Y70" i="1"/>
  <c r="Z70" i="1"/>
  <c r="AA70" i="1"/>
  <c r="AB70" i="1"/>
  <c r="AC70" i="1"/>
  <c r="AD70" i="1"/>
  <c r="AE70" i="1"/>
  <c r="AF70" i="1"/>
  <c r="AG70" i="1"/>
  <c r="V71" i="1"/>
  <c r="W71" i="1"/>
  <c r="X71" i="1"/>
  <c r="Y71" i="1"/>
  <c r="Z71" i="1"/>
  <c r="AA71" i="1"/>
  <c r="AB71" i="1"/>
  <c r="AC71" i="1"/>
  <c r="AD71" i="1"/>
  <c r="AE71" i="1"/>
  <c r="AF71" i="1"/>
  <c r="AG71" i="1"/>
  <c r="V72" i="1"/>
  <c r="W72" i="1"/>
  <c r="X72" i="1"/>
  <c r="Y72" i="1"/>
  <c r="Z72" i="1"/>
  <c r="AA72" i="1"/>
  <c r="AB72" i="1"/>
  <c r="AC72" i="1"/>
  <c r="AD72" i="1"/>
  <c r="AE72" i="1"/>
  <c r="AF72" i="1"/>
  <c r="AG72" i="1"/>
  <c r="V73" i="1"/>
  <c r="W73" i="1"/>
  <c r="X73" i="1"/>
  <c r="Y73" i="1"/>
  <c r="Z73" i="1"/>
  <c r="AA73" i="1"/>
  <c r="AB73" i="1"/>
  <c r="AC73" i="1"/>
  <c r="AD73" i="1"/>
  <c r="AE73" i="1"/>
  <c r="AF73" i="1"/>
  <c r="AG73" i="1"/>
  <c r="V74" i="1"/>
  <c r="W74" i="1"/>
  <c r="X74" i="1"/>
  <c r="Y74" i="1"/>
  <c r="Z74" i="1"/>
  <c r="AA74" i="1"/>
  <c r="AB74" i="1"/>
  <c r="AC74" i="1"/>
  <c r="AD74" i="1"/>
  <c r="AE74" i="1"/>
  <c r="AF74" i="1"/>
  <c r="AG74" i="1"/>
  <c r="V75" i="1"/>
  <c r="W75" i="1"/>
  <c r="X75" i="1"/>
  <c r="Y75" i="1"/>
  <c r="Z75" i="1"/>
  <c r="AA75" i="1"/>
  <c r="AB75" i="1"/>
  <c r="AC75" i="1"/>
  <c r="AD75" i="1"/>
  <c r="AE75" i="1"/>
  <c r="AF75" i="1"/>
  <c r="AG75" i="1"/>
  <c r="V76" i="1"/>
  <c r="W76" i="1"/>
  <c r="X76" i="1"/>
  <c r="Y76" i="1"/>
  <c r="Z76" i="1"/>
  <c r="AA76" i="1"/>
  <c r="AB76" i="1"/>
  <c r="AC76" i="1"/>
  <c r="AD76" i="1"/>
  <c r="AE76" i="1"/>
  <c r="AF76" i="1"/>
  <c r="AG76" i="1"/>
  <c r="V77" i="1"/>
  <c r="W77" i="1"/>
  <c r="X77" i="1"/>
  <c r="Y77" i="1"/>
  <c r="Z77" i="1"/>
  <c r="AA77" i="1"/>
  <c r="AB77" i="1"/>
  <c r="AC77" i="1"/>
  <c r="AD77" i="1"/>
  <c r="AE77" i="1"/>
  <c r="AF77" i="1"/>
  <c r="AG77" i="1"/>
  <c r="V78" i="1"/>
  <c r="W78" i="1"/>
  <c r="X78" i="1"/>
  <c r="Y78" i="1"/>
  <c r="Z78" i="1"/>
  <c r="AA78" i="1"/>
  <c r="AB78" i="1"/>
  <c r="AC78" i="1"/>
  <c r="AD78" i="1"/>
  <c r="AE78" i="1"/>
  <c r="AF78" i="1"/>
  <c r="AG78" i="1"/>
  <c r="V79" i="1"/>
  <c r="W79" i="1"/>
  <c r="X79" i="1"/>
  <c r="Y79" i="1"/>
  <c r="Z79" i="1"/>
  <c r="AA79" i="1"/>
  <c r="AB79" i="1"/>
  <c r="AC79" i="1"/>
  <c r="AD79" i="1"/>
  <c r="AE79" i="1"/>
  <c r="AF79" i="1"/>
  <c r="AG79" i="1"/>
  <c r="V80" i="1"/>
  <c r="W80" i="1"/>
  <c r="X80" i="1"/>
  <c r="Y80" i="1"/>
  <c r="Z80" i="1"/>
  <c r="AA80" i="1"/>
  <c r="AB80" i="1"/>
  <c r="AC80" i="1"/>
  <c r="AD80" i="1"/>
  <c r="AE80" i="1"/>
  <c r="AF80" i="1"/>
  <c r="AG80" i="1"/>
  <c r="V81" i="1"/>
  <c r="W81" i="1"/>
  <c r="X81" i="1"/>
  <c r="Y81" i="1"/>
  <c r="Z81" i="1"/>
  <c r="AA81" i="1"/>
  <c r="AB81" i="1"/>
  <c r="AC81" i="1"/>
  <c r="AD81" i="1"/>
  <c r="AE81" i="1"/>
  <c r="AF81" i="1"/>
  <c r="AG81" i="1"/>
  <c r="V82" i="1"/>
  <c r="W82" i="1"/>
  <c r="X82" i="1"/>
  <c r="Y82" i="1"/>
  <c r="Z82" i="1"/>
  <c r="AA82" i="1"/>
  <c r="AB82" i="1"/>
  <c r="AC82" i="1"/>
  <c r="AD82" i="1"/>
  <c r="AE82" i="1"/>
  <c r="AF82" i="1"/>
  <c r="AG82" i="1"/>
  <c r="V83" i="1"/>
  <c r="W83" i="1"/>
  <c r="X83" i="1"/>
  <c r="Y83" i="1"/>
  <c r="Z83" i="1"/>
  <c r="AA83" i="1"/>
  <c r="AB83" i="1"/>
  <c r="AC83" i="1"/>
  <c r="AD83" i="1"/>
  <c r="AE83" i="1"/>
  <c r="AF83" i="1"/>
  <c r="AG83" i="1"/>
  <c r="V84" i="1"/>
  <c r="W84" i="1"/>
  <c r="X84" i="1"/>
  <c r="Y84" i="1"/>
  <c r="Z84" i="1"/>
  <c r="AA84" i="1"/>
  <c r="AB84" i="1"/>
  <c r="AC84" i="1"/>
  <c r="AD84" i="1"/>
  <c r="AE84" i="1"/>
  <c r="AF84" i="1"/>
  <c r="AG84" i="1"/>
  <c r="V85" i="1"/>
  <c r="W85" i="1"/>
  <c r="X85" i="1"/>
  <c r="Y85" i="1"/>
  <c r="Z85" i="1"/>
  <c r="AA85" i="1"/>
  <c r="AB85" i="1"/>
  <c r="AC85" i="1"/>
  <c r="AD85" i="1"/>
  <c r="AE85" i="1"/>
  <c r="AF85" i="1"/>
  <c r="AG85" i="1"/>
  <c r="V91" i="1"/>
  <c r="W91" i="1"/>
  <c r="X91" i="1"/>
  <c r="Y91" i="1"/>
  <c r="Z91" i="1"/>
  <c r="AA91" i="1"/>
  <c r="AB91" i="1"/>
  <c r="AC91" i="1"/>
  <c r="AD91" i="1"/>
  <c r="AE91" i="1"/>
  <c r="AF91" i="1"/>
  <c r="AG91" i="1"/>
  <c r="V92" i="1"/>
  <c r="W92" i="1"/>
  <c r="X92" i="1"/>
  <c r="Y92" i="1"/>
  <c r="Z92" i="1"/>
  <c r="AA92" i="1"/>
  <c r="AB92" i="1"/>
  <c r="AC92" i="1"/>
  <c r="AD92" i="1"/>
  <c r="AE92" i="1"/>
  <c r="AF92" i="1"/>
  <c r="AG92" i="1"/>
  <c r="V93" i="1"/>
  <c r="W93" i="1"/>
  <c r="X93" i="1"/>
  <c r="Y93" i="1"/>
  <c r="Z93" i="1"/>
  <c r="AA93" i="1"/>
  <c r="AB93" i="1"/>
  <c r="AC93" i="1"/>
  <c r="AD93" i="1"/>
  <c r="AE93" i="1"/>
  <c r="AF93" i="1"/>
  <c r="AG93" i="1"/>
  <c r="V94" i="1"/>
  <c r="W94" i="1"/>
  <c r="X94" i="1"/>
  <c r="Y94" i="1"/>
  <c r="Z94" i="1"/>
  <c r="AA94" i="1"/>
  <c r="AB94" i="1"/>
  <c r="AC94" i="1"/>
  <c r="AD94" i="1"/>
  <c r="AE94" i="1"/>
  <c r="AF94" i="1"/>
  <c r="AG94" i="1"/>
  <c r="V95" i="1"/>
  <c r="W95" i="1"/>
  <c r="X95" i="1"/>
  <c r="Y95" i="1"/>
  <c r="Z95" i="1"/>
  <c r="AA95" i="1"/>
  <c r="AB95" i="1"/>
  <c r="AC95" i="1"/>
  <c r="AD95" i="1"/>
  <c r="AE95" i="1"/>
  <c r="AF95" i="1"/>
  <c r="AG95" i="1"/>
  <c r="V96" i="1"/>
  <c r="W96" i="1"/>
  <c r="X96" i="1"/>
  <c r="Y96" i="1"/>
  <c r="Z96" i="1"/>
  <c r="AA96" i="1"/>
  <c r="AB96" i="1"/>
  <c r="AC96" i="1"/>
  <c r="AD96" i="1"/>
  <c r="AE96" i="1"/>
  <c r="AF96" i="1"/>
  <c r="AG96" i="1"/>
  <c r="V97" i="1"/>
  <c r="W97" i="1"/>
  <c r="X97" i="1"/>
  <c r="Y97" i="1"/>
  <c r="Z97" i="1"/>
  <c r="AA97" i="1"/>
  <c r="AB97" i="1"/>
  <c r="AC97" i="1"/>
  <c r="AD97" i="1"/>
  <c r="AE97" i="1"/>
  <c r="AF97" i="1"/>
  <c r="AG97" i="1"/>
  <c r="AG51" i="1"/>
  <c r="AF51" i="1"/>
  <c r="AE51" i="1"/>
  <c r="AD51" i="1"/>
  <c r="AC51" i="1"/>
  <c r="AB51" i="1"/>
  <c r="AA51" i="1"/>
  <c r="Z51" i="1"/>
  <c r="Y51" i="1"/>
  <c r="X51" i="1"/>
  <c r="W51" i="1"/>
  <c r="V51" i="1"/>
</calcChain>
</file>

<file path=xl/sharedStrings.xml><?xml version="1.0" encoding="utf-8"?>
<sst xmlns="http://schemas.openxmlformats.org/spreadsheetml/2006/main" count="363" uniqueCount="182">
  <si>
    <t>2mM 13C5,15N2 GLUTAMINE LABELLING</t>
  </si>
  <si>
    <t>28 HOURS LABELLING</t>
  </si>
  <si>
    <t>Peak area calculated from the negative mode ionisation data</t>
  </si>
  <si>
    <t xml:space="preserve">Metabolite:  KETOGLUTARATE </t>
  </si>
  <si>
    <t>RBC-1</t>
  </si>
  <si>
    <t>RBC-2</t>
  </si>
  <si>
    <t>RBC-3</t>
  </si>
  <si>
    <t>D10-1</t>
  </si>
  <si>
    <t>D10-2</t>
  </si>
  <si>
    <t>D10-3</t>
  </si>
  <si>
    <t>ΔPEPC-1</t>
  </si>
  <si>
    <t>ΔPEPC-2</t>
  </si>
  <si>
    <t>ΔPEPC-3</t>
  </si>
  <si>
    <t>mRBC-1</t>
  </si>
  <si>
    <t>mRBC-2</t>
  </si>
  <si>
    <t>mRBC-3</t>
  </si>
  <si>
    <t>mD10-1</t>
  </si>
  <si>
    <t>mD10-2</t>
  </si>
  <si>
    <t>mD10-3</t>
  </si>
  <si>
    <t>mΔPEPC-1</t>
  </si>
  <si>
    <t>mΔPEPC-2</t>
  </si>
  <si>
    <t>mΔPEPC-3</t>
  </si>
  <si>
    <t>Mean RBC</t>
  </si>
  <si>
    <t>RBC std dev</t>
  </si>
  <si>
    <t>Mean D10</t>
  </si>
  <si>
    <t>D10 std dev</t>
  </si>
  <si>
    <t>Mean ΔPEPC</t>
  </si>
  <si>
    <t>ΔPEPC std dev</t>
  </si>
  <si>
    <t>Mean mRBC</t>
  </si>
  <si>
    <t>mRBC std dev</t>
  </si>
  <si>
    <t>Mean mD10</t>
  </si>
  <si>
    <t>mD10 std dev</t>
  </si>
  <si>
    <t>Mean mΔPEPC</t>
  </si>
  <si>
    <t>mΔPEPC std dev</t>
  </si>
  <si>
    <t>Ketoglutarate 0</t>
  </si>
  <si>
    <t>Ketoglutarate 1</t>
  </si>
  <si>
    <t>Ketoglutarate 2</t>
  </si>
  <si>
    <t>Ketoglutarate 3</t>
  </si>
  <si>
    <t>Ketoglutarate 4</t>
  </si>
  <si>
    <t>Ketoglutarate 5</t>
  </si>
  <si>
    <t xml:space="preserve">Metabolite:  SUCCINATE </t>
  </si>
  <si>
    <t>Succinate 0</t>
  </si>
  <si>
    <t>Succinate 1</t>
  </si>
  <si>
    <t>Succinate 2</t>
  </si>
  <si>
    <t>Succinate 3</t>
  </si>
  <si>
    <t>Succinate 4</t>
  </si>
  <si>
    <t xml:space="preserve">Metabolite:  FUMARATE </t>
  </si>
  <si>
    <t>Fumarate 0</t>
  </si>
  <si>
    <t>Fumarate 1</t>
  </si>
  <si>
    <t>Fumarate 2</t>
  </si>
  <si>
    <t>Fumarate 3</t>
  </si>
  <si>
    <t>Fumarate 4</t>
  </si>
  <si>
    <t xml:space="preserve">Metabolite:  MALATE </t>
  </si>
  <si>
    <t>Malate 0</t>
  </si>
  <si>
    <t>Malate 1</t>
  </si>
  <si>
    <t>Malate 2</t>
  </si>
  <si>
    <t>Malate 3</t>
  </si>
  <si>
    <t>Malate 4</t>
  </si>
  <si>
    <t>6% PARASITEMIA, 5% HEMATOCRIT</t>
  </si>
  <si>
    <t>Mass Range (Negative Mode)</t>
  </si>
  <si>
    <t>133.0138-133.0148</t>
  </si>
  <si>
    <t>115.0032-115.0042</t>
  </si>
  <si>
    <t>117.0189-117.0199</t>
  </si>
  <si>
    <t>145.0138-145.0148</t>
  </si>
  <si>
    <t>RT: 16.34-17.10</t>
  </si>
  <si>
    <t>RT: 16.34-17.04</t>
  </si>
  <si>
    <t>RT: 15.50-15.79</t>
  </si>
  <si>
    <t>RT: 15.91-16.34</t>
  </si>
  <si>
    <t>Formula: C5H6O5</t>
  </si>
  <si>
    <t>146.0172-146.0182</t>
  </si>
  <si>
    <t>147.0205-147.0215</t>
  </si>
  <si>
    <t>148.0239-148.0249</t>
  </si>
  <si>
    <t>149.0272-149.0282</t>
  </si>
  <si>
    <t>150.0306-150.0316</t>
  </si>
  <si>
    <t>118.0222-118.0232</t>
  </si>
  <si>
    <t>119.0256-119.0266</t>
  </si>
  <si>
    <t>120.0289-120.0299</t>
  </si>
  <si>
    <t>121.0323-121.0333</t>
  </si>
  <si>
    <t>Formula: C4H6O4</t>
  </si>
  <si>
    <t>Mass Range (Negative mode)</t>
  </si>
  <si>
    <t>134.0172-134.0182</t>
  </si>
  <si>
    <t>135.0205-135.0215</t>
  </si>
  <si>
    <t>136.0239-136.0249</t>
  </si>
  <si>
    <t>137.0272-137.0282</t>
  </si>
  <si>
    <t>116.0066-116.0076</t>
  </si>
  <si>
    <t>117.0099-117.0109</t>
  </si>
  <si>
    <t>118.0133-118.0143</t>
  </si>
  <si>
    <t>119.0167-119.0177</t>
  </si>
  <si>
    <t xml:space="preserve">Formula: C4H4O4 </t>
  </si>
  <si>
    <t xml:space="preserve">Formula: C4H6O5 </t>
  </si>
  <si>
    <t>Metabolite:  GLUTAMATE</t>
  </si>
  <si>
    <t>Formula: C5H9NO4</t>
  </si>
  <si>
    <t>RT: 14.89-15.38</t>
  </si>
  <si>
    <t>Glutamate 1N, 1C</t>
  </si>
  <si>
    <t>Glutamate 0N, 0C</t>
  </si>
  <si>
    <t>Glutamate 0N, 1C</t>
  </si>
  <si>
    <t>Glutamate 0N, 2C</t>
  </si>
  <si>
    <t>Glutamate 0N, 3C</t>
  </si>
  <si>
    <t>Glutamate 0N, 4C</t>
  </si>
  <si>
    <t>Glutamate 0N, 5C</t>
  </si>
  <si>
    <t>Glutamate 1N, 0C</t>
  </si>
  <si>
    <t>Glutamate 1N, 2C</t>
  </si>
  <si>
    <t>Glutamate 1N, 3C</t>
  </si>
  <si>
    <t>Glutamate 1N, 4C</t>
  </si>
  <si>
    <t>Glutamate 1N, 5C</t>
  </si>
  <si>
    <t>146.0454-146.0464</t>
  </si>
  <si>
    <t>147.0488-147.0498</t>
  </si>
  <si>
    <t>148.0521-148.0531</t>
  </si>
  <si>
    <t>149.0555-149.0565</t>
  </si>
  <si>
    <t>150.0589-150.0599</t>
  </si>
  <si>
    <t>151.0622-151.0632</t>
  </si>
  <si>
    <t>147.0425-147.0435</t>
  </si>
  <si>
    <t>148.0458-148.0468</t>
  </si>
  <si>
    <t>149.0492-149.0502</t>
  </si>
  <si>
    <t>150.0525-150.0535</t>
  </si>
  <si>
    <t>151.0559-151.0569</t>
  </si>
  <si>
    <t>152.0592-152.0602</t>
  </si>
  <si>
    <t>STD5</t>
  </si>
  <si>
    <t>STD6</t>
  </si>
  <si>
    <t xml:space="preserve">STD7 </t>
  </si>
  <si>
    <r>
      <t>m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EPC-1</t>
    </r>
  </si>
  <si>
    <r>
      <t>m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EPC-2</t>
    </r>
    <r>
      <rPr>
        <sz val="11"/>
        <color theme="1"/>
        <rFont val="Calibri"/>
        <family val="2"/>
        <scheme val="minor"/>
      </rPr>
      <t/>
    </r>
  </si>
  <si>
    <r>
      <t>m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EPC-3</t>
    </r>
    <r>
      <rPr>
        <sz val="11"/>
        <color theme="1"/>
        <rFont val="Calibri"/>
        <family val="2"/>
        <scheme val="minor"/>
      </rPr>
      <t/>
    </r>
  </si>
  <si>
    <t>Metabolite:  GLUTAMINE</t>
  </si>
  <si>
    <t>RT: 15.16-15.55</t>
  </si>
  <si>
    <t>Formula: C5H10N2O3</t>
  </si>
  <si>
    <t>Glutamine 0N, 0C</t>
  </si>
  <si>
    <t>Glutamine 0N, 1C</t>
  </si>
  <si>
    <t>Glutamine 0N, 2C</t>
  </si>
  <si>
    <t>Glutamine 0N, 3C</t>
  </si>
  <si>
    <t>Glutamine 0N, 4C</t>
  </si>
  <si>
    <t>Glutamine 0N, 5C</t>
  </si>
  <si>
    <t>Glutamine 1N, 0C</t>
  </si>
  <si>
    <t>Glutamine 1N, 1C</t>
  </si>
  <si>
    <t>Glutamine 1N, 2C</t>
  </si>
  <si>
    <t>Glutamine 1N, 3C</t>
  </si>
  <si>
    <t>Glutamine 1N, 4C</t>
  </si>
  <si>
    <t>Glutamine 1N, 5C</t>
  </si>
  <si>
    <t>Glutamine 2N, 0C</t>
  </si>
  <si>
    <t>Glutamine 2N, 1C</t>
  </si>
  <si>
    <t>Glutamine 2N, 2C</t>
  </si>
  <si>
    <t>Glutamine 2N, 3C</t>
  </si>
  <si>
    <t>Glutamine 2N, 4C</t>
  </si>
  <si>
    <t>Glutamine 2N, 5C</t>
  </si>
  <si>
    <t>Metabolite:  ALANINE</t>
  </si>
  <si>
    <t>Formula: C3H7NO2</t>
  </si>
  <si>
    <t>RT: 14.75-15.30</t>
  </si>
  <si>
    <t>145.0614-145.0624</t>
  </si>
  <si>
    <t>146.0648-146.0658</t>
  </si>
  <si>
    <t>147.0681-147.0691</t>
  </si>
  <si>
    <t>148.0715-148.0725</t>
  </si>
  <si>
    <t>149.0748-149.0758</t>
  </si>
  <si>
    <t>150.0782-150.0792</t>
  </si>
  <si>
    <t>146.0585-146.0595</t>
  </si>
  <si>
    <t>147.0618-147.0628</t>
  </si>
  <si>
    <t>148.0652-148.0662</t>
  </si>
  <si>
    <t>149.0685-149.0695</t>
  </si>
  <si>
    <t>150.0719-150.0729</t>
  </si>
  <si>
    <t>151.0752-151.0762</t>
  </si>
  <si>
    <t>148.0588-148.0598</t>
  </si>
  <si>
    <t>149.0622-149.0632</t>
  </si>
  <si>
    <t>150.0656-150.0666</t>
  </si>
  <si>
    <t>151.0689-151.0699</t>
  </si>
  <si>
    <t>152.0723-152.0733</t>
  </si>
  <si>
    <t>147.0555-147.0565</t>
  </si>
  <si>
    <t>90.0545-90.0555</t>
  </si>
  <si>
    <t>91.0579-91.0589</t>
  </si>
  <si>
    <t>92.0612-92.0622</t>
  </si>
  <si>
    <t>Mass Range (Positive mode)</t>
  </si>
  <si>
    <t>91.0515-91.0525</t>
  </si>
  <si>
    <t>92.0549-92.0559</t>
  </si>
  <si>
    <t>93.0583-93.0593</t>
  </si>
  <si>
    <t>94.0616-94.0626</t>
  </si>
  <si>
    <t>93.0646-93.0656</t>
  </si>
  <si>
    <t>Alanine 0N, 0C</t>
  </si>
  <si>
    <t>Alanine 0N, 1C</t>
  </si>
  <si>
    <t>Alanine 0N, 2C</t>
  </si>
  <si>
    <t>Alanine 0N, 3C</t>
  </si>
  <si>
    <t>Alanine 1N, 0C</t>
  </si>
  <si>
    <t>Alanine 1N, 1C</t>
  </si>
  <si>
    <t>Alanine 1N, 3C</t>
  </si>
  <si>
    <t>Alanine 1N,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Border="1"/>
    <xf numFmtId="0" fontId="0" fillId="0" borderId="0" xfId="0" applyFont="1" applyFill="1" applyBorder="1" applyAlignment="1">
      <alignment vertical="top" wrapText="1"/>
    </xf>
    <xf numFmtId="0" fontId="0" fillId="0" borderId="0" xfId="0" applyFont="1"/>
    <xf numFmtId="0" fontId="0" fillId="0" borderId="0" xfId="0" applyFont="1" applyBorder="1" applyAlignment="1">
      <alignment vertical="top"/>
    </xf>
    <xf numFmtId="0" fontId="0" fillId="0" borderId="0" xfId="0" applyFont="1" applyFill="1" applyBorder="1"/>
    <xf numFmtId="0" fontId="0" fillId="0" borderId="0" xfId="0" applyFont="1" applyFill="1" applyBorder="1" applyAlignment="1">
      <alignment vertical="top"/>
    </xf>
    <xf numFmtId="0" fontId="0" fillId="0" borderId="0" xfId="0" applyAlignment="1"/>
    <xf numFmtId="0" fontId="0" fillId="0" borderId="0" xfId="0" applyBorder="1"/>
    <xf numFmtId="1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8"/>
  <sheetViews>
    <sheetView tabSelected="1" workbookViewId="0">
      <selection activeCell="J7" sqref="J7"/>
    </sheetView>
  </sheetViews>
  <sheetFormatPr defaultRowHeight="15" x14ac:dyDescent="0.25"/>
  <cols>
    <col min="1" max="1" width="24" customWidth="1"/>
    <col min="2" max="2" width="28" customWidth="1"/>
    <col min="3" max="3" width="9.7109375" style="9" customWidth="1"/>
    <col min="4" max="4" width="9.5703125" style="9" bestFit="1" customWidth="1"/>
    <col min="5" max="6" width="10.5703125" style="9" bestFit="1" customWidth="1"/>
    <col min="7" max="8" width="9.5703125" style="9" bestFit="1" customWidth="1"/>
    <col min="9" max="9" width="10.5703125" style="9" bestFit="1" customWidth="1"/>
    <col min="10" max="11" width="9.5703125" style="9" bestFit="1" customWidth="1"/>
    <col min="12" max="13" width="10.5703125" style="9" bestFit="1" customWidth="1"/>
    <col min="14" max="15" width="9.5703125" style="9" bestFit="1" customWidth="1"/>
    <col min="16" max="16" width="10.5703125" style="9" bestFit="1" customWidth="1"/>
    <col min="17" max="17" width="9.5703125" style="9" bestFit="1" customWidth="1"/>
    <col min="18" max="20" width="10.5703125" style="9" bestFit="1" customWidth="1"/>
    <col min="21" max="21" width="9.140625" style="9"/>
    <col min="22" max="26" width="12.140625" style="9" bestFit="1" customWidth="1"/>
    <col min="27" max="27" width="13.7109375" style="9" bestFit="1" customWidth="1"/>
    <col min="28" max="28" width="12.140625" style="9" bestFit="1" customWidth="1"/>
    <col min="29" max="29" width="13.28515625" style="9" bestFit="1" customWidth="1"/>
    <col min="30" max="30" width="12.140625" style="9" bestFit="1" customWidth="1"/>
    <col min="31" max="31" width="13" style="9" bestFit="1" customWidth="1"/>
    <col min="32" max="32" width="14" style="9" bestFit="1" customWidth="1"/>
    <col min="33" max="33" width="15.42578125" style="9" bestFit="1" customWidth="1"/>
  </cols>
  <sheetData>
    <row r="1" spans="1:33" x14ac:dyDescent="0.25">
      <c r="A1" t="s">
        <v>0</v>
      </c>
    </row>
    <row r="2" spans="1:33" x14ac:dyDescent="0.25">
      <c r="A2" t="s">
        <v>58</v>
      </c>
    </row>
    <row r="3" spans="1:33" x14ac:dyDescent="0.25">
      <c r="A3" t="s">
        <v>1</v>
      </c>
    </row>
    <row r="4" spans="1:33" x14ac:dyDescent="0.25">
      <c r="A4" t="s">
        <v>2</v>
      </c>
    </row>
    <row r="6" spans="1:33" x14ac:dyDescent="0.25">
      <c r="A6" t="s">
        <v>3</v>
      </c>
    </row>
    <row r="7" spans="1:33" x14ac:dyDescent="0.25">
      <c r="A7" t="s">
        <v>68</v>
      </c>
    </row>
    <row r="8" spans="1:33" x14ac:dyDescent="0.25">
      <c r="A8" t="s">
        <v>67</v>
      </c>
    </row>
    <row r="9" spans="1:33" x14ac:dyDescent="0.25">
      <c r="B9" t="s">
        <v>59</v>
      </c>
      <c r="C9" s="9" t="s">
        <v>4</v>
      </c>
      <c r="D9" s="9" t="s">
        <v>5</v>
      </c>
      <c r="E9" s="9" t="s">
        <v>6</v>
      </c>
      <c r="F9" s="9" t="s">
        <v>7</v>
      </c>
      <c r="G9" s="9" t="s">
        <v>8</v>
      </c>
      <c r="H9" s="9" t="s">
        <v>9</v>
      </c>
      <c r="I9" s="9" t="s">
        <v>10</v>
      </c>
      <c r="J9" s="9" t="s">
        <v>11</v>
      </c>
      <c r="K9" s="9" t="s">
        <v>12</v>
      </c>
      <c r="L9" s="9" t="s">
        <v>13</v>
      </c>
      <c r="M9" s="9" t="s">
        <v>14</v>
      </c>
      <c r="N9" s="9" t="s">
        <v>15</v>
      </c>
      <c r="O9" s="9" t="s">
        <v>16</v>
      </c>
      <c r="P9" s="9" t="s">
        <v>17</v>
      </c>
      <c r="Q9" s="9" t="s">
        <v>18</v>
      </c>
      <c r="R9" s="9" t="s">
        <v>19</v>
      </c>
      <c r="S9" s="9" t="s">
        <v>20</v>
      </c>
      <c r="T9" s="9" t="s">
        <v>21</v>
      </c>
      <c r="V9" s="9" t="s">
        <v>22</v>
      </c>
      <c r="W9" s="9" t="s">
        <v>23</v>
      </c>
      <c r="X9" s="9" t="s">
        <v>24</v>
      </c>
      <c r="Y9" s="9" t="s">
        <v>25</v>
      </c>
      <c r="Z9" s="9" t="s">
        <v>26</v>
      </c>
      <c r="AA9" s="9" t="s">
        <v>27</v>
      </c>
      <c r="AB9" s="9" t="s">
        <v>28</v>
      </c>
      <c r="AC9" s="9" t="s">
        <v>29</v>
      </c>
      <c r="AD9" s="9" t="s">
        <v>30</v>
      </c>
      <c r="AE9" s="9" t="s">
        <v>31</v>
      </c>
      <c r="AF9" s="9" t="s">
        <v>32</v>
      </c>
      <c r="AG9" s="9" t="s">
        <v>33</v>
      </c>
    </row>
    <row r="10" spans="1:33" x14ac:dyDescent="0.25">
      <c r="A10" t="s">
        <v>34</v>
      </c>
      <c r="B10" t="s">
        <v>63</v>
      </c>
      <c r="C10" s="9">
        <v>16784.90409</v>
      </c>
      <c r="D10" s="9">
        <v>14656.18592</v>
      </c>
      <c r="E10" s="9">
        <v>21786.720389999999</v>
      </c>
      <c r="F10" s="9">
        <v>2925944.4959999998</v>
      </c>
      <c r="G10" s="9">
        <v>721794.79799999995</v>
      </c>
      <c r="H10" s="9">
        <v>318855.3824</v>
      </c>
      <c r="I10" s="9">
        <v>934232.35809999995</v>
      </c>
      <c r="J10" s="9">
        <v>363907.17200000002</v>
      </c>
      <c r="K10" s="9">
        <v>277414.29989999998</v>
      </c>
      <c r="L10" s="9">
        <v>14162.156940000001</v>
      </c>
      <c r="M10" s="9">
        <v>17525.56439</v>
      </c>
      <c r="N10" s="9">
        <v>11014.03832</v>
      </c>
      <c r="O10" s="9">
        <v>145615.68659999999</v>
      </c>
      <c r="P10" s="9">
        <v>685441.35719999997</v>
      </c>
      <c r="Q10" s="9">
        <v>2909.4646859999998</v>
      </c>
      <c r="R10" s="9">
        <v>135545.68580000001</v>
      </c>
      <c r="S10" s="9">
        <v>57368.568379999997</v>
      </c>
      <c r="T10" s="9">
        <v>139267.00700000001</v>
      </c>
      <c r="V10" s="9">
        <v>17742.603469999998</v>
      </c>
      <c r="W10" s="9">
        <v>2988.7591090000001</v>
      </c>
      <c r="X10" s="9">
        <v>1322198.226</v>
      </c>
      <c r="Y10" s="9">
        <v>1145888.773</v>
      </c>
      <c r="Z10" s="9">
        <v>525184.61</v>
      </c>
      <c r="AA10" s="9">
        <v>291387.82789999997</v>
      </c>
      <c r="AB10" s="9">
        <v>14233.919879999999</v>
      </c>
      <c r="AC10" s="9">
        <v>2658.8036649999999</v>
      </c>
      <c r="AD10" s="9">
        <v>277988.83620000002</v>
      </c>
      <c r="AE10" s="9">
        <v>293943.79749999999</v>
      </c>
      <c r="AF10" s="9">
        <v>110727.0871</v>
      </c>
      <c r="AG10" s="9">
        <v>37760.744140000003</v>
      </c>
    </row>
    <row r="11" spans="1:33" x14ac:dyDescent="0.25">
      <c r="A11" t="s">
        <v>35</v>
      </c>
      <c r="B11" t="s">
        <v>69</v>
      </c>
      <c r="C11" s="9">
        <v>0</v>
      </c>
      <c r="D11" s="9">
        <v>0</v>
      </c>
      <c r="E11" s="9">
        <v>995.58974909999995</v>
      </c>
      <c r="F11" s="9">
        <v>141666.7329</v>
      </c>
      <c r="G11" s="9">
        <v>33072.359550000001</v>
      </c>
      <c r="H11" s="9">
        <v>13366.04196</v>
      </c>
      <c r="I11" s="9">
        <v>45009.340909999999</v>
      </c>
      <c r="J11" s="9">
        <v>13515.60007</v>
      </c>
      <c r="K11" s="9">
        <v>11221.720950000001</v>
      </c>
      <c r="L11" s="9">
        <v>0</v>
      </c>
      <c r="M11" s="9">
        <v>0</v>
      </c>
      <c r="N11" s="9">
        <v>0</v>
      </c>
      <c r="O11" s="9">
        <v>441.07315670000003</v>
      </c>
      <c r="P11" s="9">
        <v>28131.839380000001</v>
      </c>
      <c r="Q11" s="9">
        <v>0</v>
      </c>
      <c r="R11" s="9">
        <v>4646.9107860000004</v>
      </c>
      <c r="S11" s="9">
        <v>1466.0540759999999</v>
      </c>
      <c r="T11" s="9">
        <v>3176.441354</v>
      </c>
      <c r="V11" s="9">
        <v>331.86324969999998</v>
      </c>
      <c r="W11" s="9">
        <v>469.32550859999998</v>
      </c>
      <c r="X11" s="9">
        <v>62701.711470000002</v>
      </c>
      <c r="Y11" s="9">
        <v>56413.300430000003</v>
      </c>
      <c r="Z11" s="9">
        <v>23248.887309999998</v>
      </c>
      <c r="AA11" s="9">
        <v>15415.43547</v>
      </c>
      <c r="AB11" s="9">
        <v>0</v>
      </c>
      <c r="AC11" s="9">
        <v>0</v>
      </c>
      <c r="AD11" s="9">
        <v>9524.3041780000003</v>
      </c>
      <c r="AE11" s="9">
        <v>13158.746419999999</v>
      </c>
      <c r="AF11" s="9">
        <v>3096.468738</v>
      </c>
      <c r="AG11" s="9">
        <v>1299.8100030000001</v>
      </c>
    </row>
    <row r="12" spans="1:33" x14ac:dyDescent="0.25">
      <c r="A12" t="s">
        <v>36</v>
      </c>
      <c r="B12" t="s">
        <v>7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</row>
    <row r="13" spans="1:33" x14ac:dyDescent="0.25">
      <c r="A13" t="s">
        <v>37</v>
      </c>
      <c r="B13" t="s">
        <v>71</v>
      </c>
      <c r="C13" s="9">
        <v>0</v>
      </c>
      <c r="D13" s="9">
        <v>0</v>
      </c>
      <c r="E13" s="9">
        <v>0</v>
      </c>
      <c r="F13" s="9">
        <v>1248.37492</v>
      </c>
      <c r="G13" s="9">
        <v>433.36899089999997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V13" s="9">
        <v>0</v>
      </c>
      <c r="W13" s="9">
        <v>0</v>
      </c>
      <c r="X13" s="9">
        <v>560.58130349999999</v>
      </c>
      <c r="Y13" s="9">
        <v>517.52437259999999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</row>
    <row r="14" spans="1:33" x14ac:dyDescent="0.25">
      <c r="A14" t="s">
        <v>38</v>
      </c>
      <c r="B14" t="s">
        <v>72</v>
      </c>
      <c r="C14" s="9">
        <v>0</v>
      </c>
      <c r="D14" s="9">
        <v>0</v>
      </c>
      <c r="E14" s="9">
        <v>0</v>
      </c>
      <c r="F14" s="9">
        <v>153011.27359999999</v>
      </c>
      <c r="G14" s="9">
        <v>31727.605820000001</v>
      </c>
      <c r="H14" s="9">
        <v>14022.981239999999</v>
      </c>
      <c r="I14" s="9">
        <v>51989.157670000001</v>
      </c>
      <c r="J14" s="9">
        <v>15789.53673</v>
      </c>
      <c r="K14" s="9">
        <v>11159.3042</v>
      </c>
      <c r="L14" s="9">
        <v>0</v>
      </c>
      <c r="M14" s="9">
        <v>0</v>
      </c>
      <c r="N14" s="9">
        <v>0</v>
      </c>
      <c r="O14" s="9">
        <v>1828.24242</v>
      </c>
      <c r="P14" s="9">
        <v>30289.809570000001</v>
      </c>
      <c r="Q14" s="9">
        <v>0</v>
      </c>
      <c r="R14" s="9">
        <v>1118.2716519999999</v>
      </c>
      <c r="S14" s="9">
        <v>315.05451369999997</v>
      </c>
      <c r="T14" s="9">
        <v>3701.7394989999998</v>
      </c>
      <c r="V14" s="9">
        <v>0</v>
      </c>
      <c r="W14" s="9">
        <v>0</v>
      </c>
      <c r="X14" s="9">
        <v>66253.953569999998</v>
      </c>
      <c r="Y14" s="9">
        <v>61771.017330000002</v>
      </c>
      <c r="Z14" s="9">
        <v>26312.6662</v>
      </c>
      <c r="AA14" s="9">
        <v>18254.157950000001</v>
      </c>
      <c r="AB14" s="9">
        <v>0</v>
      </c>
      <c r="AC14" s="9">
        <v>0</v>
      </c>
      <c r="AD14" s="9">
        <v>10706.017330000001</v>
      </c>
      <c r="AE14" s="9">
        <v>13867.931989999999</v>
      </c>
      <c r="AF14" s="9">
        <v>1711.688555</v>
      </c>
      <c r="AG14" s="9">
        <v>1444.8798139999999</v>
      </c>
    </row>
    <row r="15" spans="1:33" x14ac:dyDescent="0.25">
      <c r="A15" t="s">
        <v>39</v>
      </c>
      <c r="B15" t="s">
        <v>73</v>
      </c>
      <c r="C15" s="9">
        <v>11857.249379999999</v>
      </c>
      <c r="D15" s="9">
        <v>5094.2955300000003</v>
      </c>
      <c r="E15" s="9">
        <v>16771.660919999998</v>
      </c>
      <c r="F15" s="9">
        <v>3859558.3229999999</v>
      </c>
      <c r="G15" s="9">
        <v>906259.86190000002</v>
      </c>
      <c r="H15" s="9">
        <v>415376.70860000001</v>
      </c>
      <c r="I15" s="9">
        <v>1252882.8470000001</v>
      </c>
      <c r="J15" s="9">
        <v>481335.35</v>
      </c>
      <c r="K15" s="9">
        <v>394202.10379999998</v>
      </c>
      <c r="L15" s="9">
        <v>0</v>
      </c>
      <c r="M15" s="9">
        <v>0</v>
      </c>
      <c r="N15" s="9">
        <v>0</v>
      </c>
      <c r="O15" s="9">
        <v>202477.6</v>
      </c>
      <c r="P15" s="9">
        <v>953313.46900000004</v>
      </c>
      <c r="Q15" s="9">
        <v>783.45028109999998</v>
      </c>
      <c r="R15" s="9">
        <v>141275.92170000001</v>
      </c>
      <c r="S15" s="9">
        <v>53864.52448</v>
      </c>
      <c r="T15" s="9">
        <v>154663.2329</v>
      </c>
      <c r="V15" s="9">
        <v>11241.06861</v>
      </c>
      <c r="W15" s="9">
        <v>4787.1337759999997</v>
      </c>
      <c r="X15" s="9">
        <v>1727064.9650000001</v>
      </c>
      <c r="Y15" s="9">
        <v>1521159.1</v>
      </c>
      <c r="Z15" s="9">
        <v>709473.43350000004</v>
      </c>
      <c r="AA15" s="9">
        <v>385891.51620000001</v>
      </c>
      <c r="AB15" s="9">
        <v>0</v>
      </c>
      <c r="AC15" s="9">
        <v>0</v>
      </c>
      <c r="AD15" s="9">
        <v>385524.83980000002</v>
      </c>
      <c r="AE15" s="9">
        <v>409843.9363</v>
      </c>
      <c r="AF15" s="9">
        <v>116601.2264</v>
      </c>
      <c r="AG15" s="9">
        <v>44696.945070000002</v>
      </c>
    </row>
    <row r="17" spans="1:33" x14ac:dyDescent="0.25">
      <c r="A17" t="s">
        <v>40</v>
      </c>
    </row>
    <row r="18" spans="1:33" x14ac:dyDescent="0.25">
      <c r="A18" t="s">
        <v>78</v>
      </c>
    </row>
    <row r="19" spans="1:33" x14ac:dyDescent="0.25">
      <c r="A19" t="s">
        <v>66</v>
      </c>
    </row>
    <row r="20" spans="1:33" x14ac:dyDescent="0.25">
      <c r="B20" s="1" t="s">
        <v>79</v>
      </c>
      <c r="C20" s="9" t="s">
        <v>4</v>
      </c>
      <c r="D20" s="9" t="s">
        <v>5</v>
      </c>
      <c r="E20" s="9" t="s">
        <v>6</v>
      </c>
      <c r="F20" s="9" t="s">
        <v>7</v>
      </c>
      <c r="G20" s="9" t="s">
        <v>8</v>
      </c>
      <c r="H20" s="9" t="s">
        <v>9</v>
      </c>
      <c r="I20" s="9" t="s">
        <v>10</v>
      </c>
      <c r="J20" s="9" t="s">
        <v>11</v>
      </c>
      <c r="K20" s="9" t="s">
        <v>12</v>
      </c>
      <c r="L20" s="9" t="s">
        <v>13</v>
      </c>
      <c r="M20" s="9" t="s">
        <v>14</v>
      </c>
      <c r="N20" s="9" t="s">
        <v>15</v>
      </c>
      <c r="O20" s="9" t="s">
        <v>16</v>
      </c>
      <c r="P20" s="9" t="s">
        <v>17</v>
      </c>
      <c r="Q20" s="9" t="s">
        <v>18</v>
      </c>
      <c r="R20" s="9" t="s">
        <v>19</v>
      </c>
      <c r="S20" s="9" t="s">
        <v>20</v>
      </c>
      <c r="T20" s="9" t="s">
        <v>21</v>
      </c>
      <c r="V20" s="9" t="s">
        <v>22</v>
      </c>
      <c r="W20" s="9" t="s">
        <v>23</v>
      </c>
      <c r="X20" s="9" t="s">
        <v>24</v>
      </c>
      <c r="Y20" s="9" t="s">
        <v>25</v>
      </c>
      <c r="Z20" s="9" t="s">
        <v>26</v>
      </c>
      <c r="AA20" s="9" t="s">
        <v>27</v>
      </c>
      <c r="AB20" s="9" t="s">
        <v>28</v>
      </c>
      <c r="AC20" s="9" t="s">
        <v>29</v>
      </c>
      <c r="AD20" s="9" t="s">
        <v>30</v>
      </c>
      <c r="AE20" s="9" t="s">
        <v>31</v>
      </c>
      <c r="AF20" s="9" t="s">
        <v>32</v>
      </c>
      <c r="AG20" s="9" t="s">
        <v>33</v>
      </c>
    </row>
    <row r="21" spans="1:33" x14ac:dyDescent="0.25">
      <c r="A21" t="s">
        <v>41</v>
      </c>
      <c r="B21" t="s">
        <v>62</v>
      </c>
      <c r="C21" s="9">
        <v>3167.5957020000001</v>
      </c>
      <c r="D21" s="9">
        <v>2272.7194939999999</v>
      </c>
      <c r="E21" s="9">
        <v>8723.6912680000005</v>
      </c>
      <c r="F21" s="9">
        <v>41669.52289</v>
      </c>
      <c r="G21" s="9">
        <v>22032.771140000001</v>
      </c>
      <c r="H21" s="9">
        <v>2422.7911979999999</v>
      </c>
      <c r="I21" s="9">
        <v>35883.680439999996</v>
      </c>
      <c r="J21" s="9">
        <v>12917.15206</v>
      </c>
      <c r="K21" s="9">
        <v>755.53577329999996</v>
      </c>
      <c r="L21" s="9">
        <v>3116.5703619999999</v>
      </c>
      <c r="M21" s="9">
        <v>10741.590759999999</v>
      </c>
      <c r="N21" s="9">
        <v>17522.76686</v>
      </c>
      <c r="O21" s="9">
        <v>5427.8909430000003</v>
      </c>
      <c r="P21" s="9">
        <v>5067.6072039999999</v>
      </c>
      <c r="Q21" s="9">
        <v>317.36026959999998</v>
      </c>
      <c r="R21" s="9">
        <v>1830.6183619999999</v>
      </c>
      <c r="S21" s="9">
        <v>7530.2991929999998</v>
      </c>
      <c r="T21" s="9">
        <v>8502.1845250000006</v>
      </c>
      <c r="V21" s="9">
        <v>4721.3354879999997</v>
      </c>
      <c r="W21" s="9">
        <v>2853.5754999999999</v>
      </c>
      <c r="X21" s="9">
        <v>22041.695080000001</v>
      </c>
      <c r="Y21" s="9">
        <v>16022.41236</v>
      </c>
      <c r="Z21" s="9">
        <v>16518.789420000001</v>
      </c>
      <c r="AA21" s="9">
        <v>14565.38089</v>
      </c>
      <c r="AB21" s="9">
        <v>10460.30933</v>
      </c>
      <c r="AC21" s="9">
        <v>5884.6673000000001</v>
      </c>
      <c r="AD21" s="9">
        <v>3604.2861389999998</v>
      </c>
      <c r="AE21" s="9">
        <v>2328.8569940000002</v>
      </c>
      <c r="AF21" s="9">
        <v>5954.3673600000002</v>
      </c>
      <c r="AG21" s="9">
        <v>2942.801344</v>
      </c>
    </row>
    <row r="22" spans="1:33" x14ac:dyDescent="0.25">
      <c r="A22" t="s">
        <v>42</v>
      </c>
      <c r="B22" t="s">
        <v>74</v>
      </c>
      <c r="C22" s="9">
        <v>389.73595519999998</v>
      </c>
      <c r="D22" s="9">
        <v>868.24886570000001</v>
      </c>
      <c r="E22" s="9">
        <v>642.72389399999997</v>
      </c>
      <c r="F22" s="9">
        <v>3524.001049</v>
      </c>
      <c r="G22" s="9">
        <v>435.54578029999999</v>
      </c>
      <c r="H22" s="9">
        <v>329.39394069999997</v>
      </c>
      <c r="I22" s="9">
        <v>1640.230859</v>
      </c>
      <c r="J22" s="9">
        <v>306.24750660000001</v>
      </c>
      <c r="K22" s="9">
        <v>0</v>
      </c>
      <c r="L22" s="9">
        <v>2561.626385</v>
      </c>
      <c r="M22" s="9">
        <v>1481.5643030000001</v>
      </c>
      <c r="N22" s="9">
        <v>1079.829567</v>
      </c>
      <c r="O22" s="9">
        <v>726.38709879999999</v>
      </c>
      <c r="P22" s="9">
        <v>1434.6767589999999</v>
      </c>
      <c r="Q22" s="9">
        <v>360.14116999999999</v>
      </c>
      <c r="R22" s="9">
        <v>575.60452610000004</v>
      </c>
      <c r="S22" s="9">
        <v>722.46647589999998</v>
      </c>
      <c r="T22" s="9">
        <v>596.90522510000005</v>
      </c>
      <c r="V22" s="9">
        <v>633.56957169999998</v>
      </c>
      <c r="W22" s="9">
        <v>195.4592926</v>
      </c>
      <c r="X22" s="9">
        <v>1429.646923</v>
      </c>
      <c r="Y22" s="9">
        <v>1481.5659410000001</v>
      </c>
      <c r="Z22" s="9">
        <v>648.82612200000005</v>
      </c>
      <c r="AA22" s="9">
        <v>712.09053670000003</v>
      </c>
      <c r="AB22" s="9">
        <v>1707.6734180000001</v>
      </c>
      <c r="AC22" s="9">
        <v>625.71263469999997</v>
      </c>
      <c r="AD22" s="9">
        <v>840.40167589999999</v>
      </c>
      <c r="AE22" s="9">
        <v>446.024047</v>
      </c>
      <c r="AF22" s="9">
        <v>631.65874240000005</v>
      </c>
      <c r="AG22" s="9">
        <v>64.796930439999997</v>
      </c>
    </row>
    <row r="23" spans="1:33" x14ac:dyDescent="0.25">
      <c r="A23" t="s">
        <v>43</v>
      </c>
      <c r="B23" t="s">
        <v>75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</row>
    <row r="24" spans="1:33" x14ac:dyDescent="0.25">
      <c r="A24" t="s">
        <v>44</v>
      </c>
      <c r="B24" t="s">
        <v>76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</row>
    <row r="25" spans="1:33" x14ac:dyDescent="0.25">
      <c r="A25" t="s">
        <v>45</v>
      </c>
      <c r="B25" t="s">
        <v>77</v>
      </c>
      <c r="C25" s="9">
        <v>0</v>
      </c>
      <c r="D25" s="9">
        <v>0</v>
      </c>
      <c r="E25" s="9">
        <v>0</v>
      </c>
      <c r="F25" s="9">
        <v>18467.4509</v>
      </c>
      <c r="G25" s="9">
        <v>10800.06518</v>
      </c>
      <c r="H25" s="9">
        <v>593.42600019999998</v>
      </c>
      <c r="I25" s="9">
        <v>7722.835478</v>
      </c>
      <c r="J25" s="9">
        <v>808.57077370000002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1786.3419269999999</v>
      </c>
      <c r="Q25" s="9">
        <v>0</v>
      </c>
      <c r="R25" s="9">
        <v>0</v>
      </c>
      <c r="S25" s="9">
        <v>0</v>
      </c>
      <c r="T25" s="9">
        <v>84.492460840000007</v>
      </c>
      <c r="V25" s="9">
        <v>0</v>
      </c>
      <c r="W25" s="9">
        <v>0</v>
      </c>
      <c r="X25" s="9">
        <v>9953.6473600000008</v>
      </c>
      <c r="Y25" s="9">
        <v>7321.5439589999996</v>
      </c>
      <c r="Z25" s="9">
        <v>2843.8020839999999</v>
      </c>
      <c r="AA25" s="9">
        <v>3465.7535800000001</v>
      </c>
      <c r="AB25" s="9">
        <v>0</v>
      </c>
      <c r="AC25" s="9">
        <v>0</v>
      </c>
      <c r="AD25" s="9">
        <v>595.44730909999998</v>
      </c>
      <c r="AE25" s="9">
        <v>842.08966029999999</v>
      </c>
      <c r="AF25" s="9">
        <v>28.16415361</v>
      </c>
      <c r="AG25" s="9">
        <v>39.830128010000003</v>
      </c>
    </row>
    <row r="27" spans="1:33" x14ac:dyDescent="0.25">
      <c r="A27" t="s">
        <v>46</v>
      </c>
    </row>
    <row r="28" spans="1:33" x14ac:dyDescent="0.25">
      <c r="A28" t="s">
        <v>88</v>
      </c>
    </row>
    <row r="29" spans="1:33" x14ac:dyDescent="0.25">
      <c r="A29" t="s">
        <v>65</v>
      </c>
    </row>
    <row r="30" spans="1:33" x14ac:dyDescent="0.25">
      <c r="B30" s="1" t="s">
        <v>79</v>
      </c>
      <c r="C30" s="9" t="s">
        <v>4</v>
      </c>
      <c r="D30" s="9" t="s">
        <v>5</v>
      </c>
      <c r="E30" s="9" t="s">
        <v>6</v>
      </c>
      <c r="F30" s="9" t="s">
        <v>7</v>
      </c>
      <c r="G30" s="9" t="s">
        <v>8</v>
      </c>
      <c r="H30" s="9" t="s">
        <v>9</v>
      </c>
      <c r="I30" s="9" t="s">
        <v>10</v>
      </c>
      <c r="J30" s="9" t="s">
        <v>11</v>
      </c>
      <c r="K30" s="9" t="s">
        <v>12</v>
      </c>
      <c r="L30" s="9" t="s">
        <v>13</v>
      </c>
      <c r="M30" s="9" t="s">
        <v>14</v>
      </c>
      <c r="N30" s="9" t="s">
        <v>15</v>
      </c>
      <c r="O30" s="9" t="s">
        <v>16</v>
      </c>
      <c r="P30" s="9" t="s">
        <v>17</v>
      </c>
      <c r="Q30" s="9" t="s">
        <v>18</v>
      </c>
      <c r="R30" s="9" t="s">
        <v>19</v>
      </c>
      <c r="S30" s="9" t="s">
        <v>20</v>
      </c>
      <c r="T30" s="9" t="s">
        <v>21</v>
      </c>
      <c r="V30" s="9" t="s">
        <v>22</v>
      </c>
      <c r="W30" s="9" t="s">
        <v>23</v>
      </c>
      <c r="X30" s="9" t="s">
        <v>24</v>
      </c>
      <c r="Y30" s="9" t="s">
        <v>25</v>
      </c>
      <c r="Z30" s="9" t="s">
        <v>26</v>
      </c>
      <c r="AA30" s="9" t="s">
        <v>27</v>
      </c>
      <c r="AB30" s="9" t="s">
        <v>28</v>
      </c>
      <c r="AC30" s="9" t="s">
        <v>29</v>
      </c>
      <c r="AD30" s="9" t="s">
        <v>30</v>
      </c>
      <c r="AE30" s="9" t="s">
        <v>31</v>
      </c>
      <c r="AF30" s="9" t="s">
        <v>32</v>
      </c>
      <c r="AG30" s="9" t="s">
        <v>33</v>
      </c>
    </row>
    <row r="31" spans="1:33" x14ac:dyDescent="0.25">
      <c r="A31" t="s">
        <v>47</v>
      </c>
      <c r="B31" s="2" t="s">
        <v>61</v>
      </c>
      <c r="C31" s="9">
        <v>101811.5773</v>
      </c>
      <c r="D31" s="9">
        <v>92300.195659999998</v>
      </c>
      <c r="E31" s="9">
        <v>139242.6048</v>
      </c>
      <c r="F31" s="9">
        <v>954135.03670000006</v>
      </c>
      <c r="G31" s="9">
        <v>334276.01880000002</v>
      </c>
      <c r="H31" s="9">
        <v>107350.9086</v>
      </c>
      <c r="I31" s="9">
        <v>660292.09169999999</v>
      </c>
      <c r="J31" s="9">
        <v>202896.99650000001</v>
      </c>
      <c r="K31" s="9">
        <v>155800.7972</v>
      </c>
      <c r="L31" s="9">
        <v>59481.165410000001</v>
      </c>
      <c r="M31" s="9">
        <v>30597.83293</v>
      </c>
      <c r="N31" s="9">
        <v>13298.3855</v>
      </c>
      <c r="O31" s="9">
        <v>170799.55900000001</v>
      </c>
      <c r="P31" s="9">
        <v>144676.4613</v>
      </c>
      <c r="Q31" s="9">
        <v>22035.826560000001</v>
      </c>
      <c r="R31" s="9">
        <v>28683.02565</v>
      </c>
      <c r="S31" s="9">
        <v>63660.019460000003</v>
      </c>
      <c r="T31" s="9">
        <v>34258.174220000001</v>
      </c>
      <c r="V31" s="9">
        <v>111118.1259</v>
      </c>
      <c r="W31" s="9">
        <v>20262.548859999999</v>
      </c>
      <c r="X31" s="9">
        <v>465253.98800000001</v>
      </c>
      <c r="Y31" s="9">
        <v>357889.42540000001</v>
      </c>
      <c r="Z31" s="9">
        <v>339663.29509999999</v>
      </c>
      <c r="AA31" s="9">
        <v>227532.6085</v>
      </c>
      <c r="AB31" s="9">
        <v>34459.127950000002</v>
      </c>
      <c r="AC31" s="9">
        <v>19050.71284</v>
      </c>
      <c r="AD31" s="9">
        <v>112503.9489</v>
      </c>
      <c r="AE31" s="9">
        <v>64853.501239999998</v>
      </c>
      <c r="AF31" s="9">
        <v>42200.406439999999</v>
      </c>
      <c r="AG31" s="9">
        <v>15343.985000000001</v>
      </c>
    </row>
    <row r="32" spans="1:33" x14ac:dyDescent="0.25">
      <c r="A32" t="s">
        <v>48</v>
      </c>
      <c r="B32" s="2" t="s">
        <v>84</v>
      </c>
      <c r="C32" s="9">
        <v>2485.851447</v>
      </c>
      <c r="D32" s="9">
        <v>708.98015099999998</v>
      </c>
      <c r="E32" s="9">
        <v>3180.1096779999998</v>
      </c>
      <c r="F32" s="9">
        <v>30740.876499999998</v>
      </c>
      <c r="G32" s="9">
        <v>6845.6237140000003</v>
      </c>
      <c r="H32" s="9">
        <v>2065.606593</v>
      </c>
      <c r="I32" s="9">
        <v>16236.527819999999</v>
      </c>
      <c r="J32" s="9">
        <v>4854.3743189999996</v>
      </c>
      <c r="K32" s="9">
        <v>2733.1091219999998</v>
      </c>
      <c r="L32" s="9">
        <v>334.950309</v>
      </c>
      <c r="M32" s="9">
        <v>114.53280340000001</v>
      </c>
      <c r="N32" s="9">
        <v>0</v>
      </c>
      <c r="O32" s="9">
        <v>4653.772661</v>
      </c>
      <c r="P32" s="9">
        <v>2329.9389430000001</v>
      </c>
      <c r="Q32" s="9">
        <v>0</v>
      </c>
      <c r="R32" s="9">
        <v>50.157547039999997</v>
      </c>
      <c r="S32" s="9">
        <v>672.27352429999996</v>
      </c>
      <c r="T32" s="9">
        <v>341.95214499999997</v>
      </c>
      <c r="V32" s="9">
        <v>2124.9804250000002</v>
      </c>
      <c r="W32" s="9">
        <v>1040.6059789999999</v>
      </c>
      <c r="X32" s="9">
        <v>13217.36894</v>
      </c>
      <c r="Y32" s="9">
        <v>12543.713669999999</v>
      </c>
      <c r="Z32" s="9">
        <v>7941.3370869999999</v>
      </c>
      <c r="AA32" s="9">
        <v>5929.1698960000003</v>
      </c>
      <c r="AB32" s="9">
        <v>149.82770410000001</v>
      </c>
      <c r="AC32" s="9">
        <v>139.00173839999999</v>
      </c>
      <c r="AD32" s="9">
        <v>2327.9038679999999</v>
      </c>
      <c r="AE32" s="9">
        <v>1899.895278</v>
      </c>
      <c r="AF32" s="9">
        <v>354.79440549999998</v>
      </c>
      <c r="AG32" s="9">
        <v>254.140073</v>
      </c>
    </row>
    <row r="33" spans="1:33" x14ac:dyDescent="0.25">
      <c r="A33" t="s">
        <v>49</v>
      </c>
      <c r="B33" s="2" t="s">
        <v>85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</row>
    <row r="34" spans="1:33" x14ac:dyDescent="0.25">
      <c r="A34" t="s">
        <v>50</v>
      </c>
      <c r="B34" s="2" t="s">
        <v>86</v>
      </c>
      <c r="C34" s="9">
        <v>0</v>
      </c>
      <c r="D34" s="9">
        <v>0</v>
      </c>
      <c r="E34" s="9">
        <v>0</v>
      </c>
      <c r="F34" s="9">
        <v>42303.559979999998</v>
      </c>
      <c r="G34" s="9">
        <v>9705.3775509999996</v>
      </c>
      <c r="H34" s="9">
        <v>1986.610537</v>
      </c>
      <c r="I34" s="9">
        <v>18209.2363</v>
      </c>
      <c r="J34" s="9">
        <v>3271.4275520000001</v>
      </c>
      <c r="K34" s="9">
        <v>1716.9411849999999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V34" s="9">
        <v>0</v>
      </c>
      <c r="W34" s="9">
        <v>0</v>
      </c>
      <c r="X34" s="9">
        <v>17998.516019999999</v>
      </c>
      <c r="Y34" s="9">
        <v>17472.763800000001</v>
      </c>
      <c r="Z34" s="9">
        <v>7732.5350129999997</v>
      </c>
      <c r="AA34" s="9">
        <v>7435.2789409999996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</row>
    <row r="35" spans="1:33" x14ac:dyDescent="0.25">
      <c r="A35" t="s">
        <v>51</v>
      </c>
      <c r="B35" s="2" t="s">
        <v>87</v>
      </c>
      <c r="C35" s="9">
        <v>0</v>
      </c>
      <c r="D35" s="9">
        <v>0</v>
      </c>
      <c r="E35" s="9">
        <v>0</v>
      </c>
      <c r="F35" s="9">
        <v>25131.223699999999</v>
      </c>
      <c r="G35" s="9">
        <v>4896.9653509999998</v>
      </c>
      <c r="H35" s="9">
        <v>917.01008000000002</v>
      </c>
      <c r="I35" s="9">
        <v>1271.3782100000001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36.785318269999998</v>
      </c>
      <c r="Q35" s="9">
        <v>0</v>
      </c>
      <c r="R35" s="9">
        <v>0</v>
      </c>
      <c r="S35" s="9">
        <v>0</v>
      </c>
      <c r="T35" s="9">
        <v>0</v>
      </c>
      <c r="V35" s="9">
        <v>0</v>
      </c>
      <c r="W35" s="9">
        <v>0</v>
      </c>
      <c r="X35" s="9">
        <v>10315.06638</v>
      </c>
      <c r="Y35" s="9">
        <v>10601.85202</v>
      </c>
      <c r="Z35" s="9">
        <v>423.7927368</v>
      </c>
      <c r="AA35" s="9">
        <v>599.33343600000001</v>
      </c>
      <c r="AB35" s="9">
        <v>0</v>
      </c>
      <c r="AC35" s="9">
        <v>0</v>
      </c>
      <c r="AD35" s="9">
        <v>12.261772759999999</v>
      </c>
      <c r="AE35" s="9">
        <v>17.34076533</v>
      </c>
      <c r="AF35" s="9">
        <v>0</v>
      </c>
      <c r="AG35" s="9">
        <v>0</v>
      </c>
    </row>
    <row r="37" spans="1:33" x14ac:dyDescent="0.25">
      <c r="A37" t="s">
        <v>52</v>
      </c>
    </row>
    <row r="38" spans="1:33" x14ac:dyDescent="0.25">
      <c r="A38" t="s">
        <v>89</v>
      </c>
    </row>
    <row r="39" spans="1:33" x14ac:dyDescent="0.25">
      <c r="A39" t="s">
        <v>64</v>
      </c>
    </row>
    <row r="40" spans="1:33" x14ac:dyDescent="0.25">
      <c r="B40" s="1" t="s">
        <v>79</v>
      </c>
      <c r="C40" s="9" t="s">
        <v>4</v>
      </c>
      <c r="D40" s="9" t="s">
        <v>5</v>
      </c>
      <c r="E40" s="9" t="s">
        <v>6</v>
      </c>
      <c r="F40" s="9" t="s">
        <v>7</v>
      </c>
      <c r="G40" s="9" t="s">
        <v>8</v>
      </c>
      <c r="H40" s="9" t="s">
        <v>9</v>
      </c>
      <c r="I40" s="9" t="s">
        <v>10</v>
      </c>
      <c r="J40" s="9" t="s">
        <v>11</v>
      </c>
      <c r="K40" s="9" t="s">
        <v>12</v>
      </c>
      <c r="L40" s="9" t="s">
        <v>13</v>
      </c>
      <c r="M40" s="9" t="s">
        <v>14</v>
      </c>
      <c r="N40" s="9" t="s">
        <v>15</v>
      </c>
      <c r="O40" s="9" t="s">
        <v>16</v>
      </c>
      <c r="P40" s="9" t="s">
        <v>17</v>
      </c>
      <c r="Q40" s="9" t="s">
        <v>18</v>
      </c>
      <c r="R40" s="9" t="s">
        <v>19</v>
      </c>
      <c r="S40" s="9" t="s">
        <v>20</v>
      </c>
      <c r="T40" s="9" t="s">
        <v>21</v>
      </c>
      <c r="V40" s="9" t="s">
        <v>22</v>
      </c>
      <c r="W40" s="9" t="s">
        <v>23</v>
      </c>
      <c r="X40" s="9" t="s">
        <v>24</v>
      </c>
      <c r="Y40" s="9" t="s">
        <v>25</v>
      </c>
      <c r="Z40" s="9" t="s">
        <v>26</v>
      </c>
      <c r="AA40" s="9" t="s">
        <v>27</v>
      </c>
      <c r="AB40" s="9" t="s">
        <v>28</v>
      </c>
      <c r="AC40" s="9" t="s">
        <v>29</v>
      </c>
      <c r="AD40" s="9" t="s">
        <v>30</v>
      </c>
      <c r="AE40" s="9" t="s">
        <v>31</v>
      </c>
      <c r="AF40" s="9" t="s">
        <v>32</v>
      </c>
      <c r="AG40" s="9" t="s">
        <v>33</v>
      </c>
    </row>
    <row r="41" spans="1:33" x14ac:dyDescent="0.25">
      <c r="A41" t="s">
        <v>53</v>
      </c>
      <c r="B41" s="2" t="s">
        <v>60</v>
      </c>
      <c r="C41" s="9">
        <v>1888171.7309999999</v>
      </c>
      <c r="D41" s="9">
        <v>1764279.7339999999</v>
      </c>
      <c r="E41" s="9">
        <v>2656686.6669999999</v>
      </c>
      <c r="F41" s="9">
        <v>13492312.119999999</v>
      </c>
      <c r="G41" s="9">
        <v>4944974.4859999996</v>
      </c>
      <c r="H41" s="9">
        <v>2084054.3970000001</v>
      </c>
      <c r="I41" s="9">
        <v>9782791.5710000005</v>
      </c>
      <c r="J41" s="9">
        <v>3659558.8539999998</v>
      </c>
      <c r="K41" s="9">
        <v>2797748.2510000002</v>
      </c>
      <c r="L41" s="9">
        <v>680130.39690000005</v>
      </c>
      <c r="M41" s="9">
        <v>296082.7623</v>
      </c>
      <c r="N41" s="9">
        <v>247098.0576</v>
      </c>
      <c r="O41" s="9">
        <v>2613805.3730000001</v>
      </c>
      <c r="P41" s="9">
        <v>1863212.0689999999</v>
      </c>
      <c r="Q41" s="9">
        <v>443645.48979999998</v>
      </c>
      <c r="R41" s="9">
        <v>518868.67200000002</v>
      </c>
      <c r="S41" s="9">
        <v>1216303.237</v>
      </c>
      <c r="T41" s="9">
        <v>468370.20390000002</v>
      </c>
      <c r="V41" s="9">
        <v>2103046.0440000002</v>
      </c>
      <c r="W41" s="9">
        <v>394736.84159999999</v>
      </c>
      <c r="X41" s="9">
        <v>6840447.0020000003</v>
      </c>
      <c r="Y41" s="9">
        <v>4846421.2309999997</v>
      </c>
      <c r="Z41" s="9">
        <v>5413366.2249999996</v>
      </c>
      <c r="AA41" s="9">
        <v>3109618.1719999998</v>
      </c>
      <c r="AB41" s="9">
        <v>407770.4056</v>
      </c>
      <c r="AC41" s="9">
        <v>193623.0857</v>
      </c>
      <c r="AD41" s="9">
        <v>1640220.977</v>
      </c>
      <c r="AE41" s="9">
        <v>899886.01139999996</v>
      </c>
      <c r="AF41" s="9">
        <v>734514.03769999999</v>
      </c>
      <c r="AG41" s="9">
        <v>341299.6225</v>
      </c>
    </row>
    <row r="42" spans="1:33" x14ac:dyDescent="0.25">
      <c r="A42" t="s">
        <v>54</v>
      </c>
      <c r="B42" s="2" t="s">
        <v>80</v>
      </c>
      <c r="C42" s="9">
        <v>62593.808819999998</v>
      </c>
      <c r="D42" s="9">
        <v>63863.194239999997</v>
      </c>
      <c r="E42" s="9">
        <v>97101.622010000006</v>
      </c>
      <c r="F42" s="9">
        <v>576268.93160000001</v>
      </c>
      <c r="G42" s="9">
        <v>195796.09700000001</v>
      </c>
      <c r="H42" s="9">
        <v>71793.141409999997</v>
      </c>
      <c r="I42" s="9">
        <v>412910.04029999999</v>
      </c>
      <c r="J42" s="9">
        <v>129080.1626</v>
      </c>
      <c r="K42" s="9">
        <v>101619.8199</v>
      </c>
      <c r="L42" s="9">
        <v>22833.649580000001</v>
      </c>
      <c r="M42" s="9">
        <v>9543.8860609999992</v>
      </c>
      <c r="N42" s="9">
        <v>8406.3745629999994</v>
      </c>
      <c r="O42" s="9">
        <v>98383.223859999998</v>
      </c>
      <c r="P42" s="9">
        <v>59505.119279999999</v>
      </c>
      <c r="Q42" s="9">
        <v>15184.349319999999</v>
      </c>
      <c r="R42" s="9">
        <v>16791.017940000002</v>
      </c>
      <c r="S42" s="9">
        <v>41549.1927</v>
      </c>
      <c r="T42" s="9">
        <v>14794.769329999999</v>
      </c>
      <c r="V42" s="9">
        <v>74519.541689999998</v>
      </c>
      <c r="W42" s="9">
        <v>15976.34916</v>
      </c>
      <c r="X42" s="9">
        <v>281286.05670000002</v>
      </c>
      <c r="Y42" s="9">
        <v>214639.78450000001</v>
      </c>
      <c r="Z42" s="9">
        <v>214536.67430000001</v>
      </c>
      <c r="AA42" s="9">
        <v>140718.42300000001</v>
      </c>
      <c r="AB42" s="9">
        <v>13594.63674</v>
      </c>
      <c r="AC42" s="9">
        <v>6549.4530000000004</v>
      </c>
      <c r="AD42" s="9">
        <v>57690.897490000003</v>
      </c>
      <c r="AE42" s="9">
        <v>33990.015509999997</v>
      </c>
      <c r="AF42" s="9">
        <v>24378.326659999999</v>
      </c>
      <c r="AG42" s="9">
        <v>12168.95593</v>
      </c>
    </row>
    <row r="43" spans="1:33" x14ac:dyDescent="0.25">
      <c r="A43" t="s">
        <v>55</v>
      </c>
      <c r="B43" s="2" t="s">
        <v>81</v>
      </c>
      <c r="C43" s="9">
        <v>0</v>
      </c>
      <c r="D43" s="9">
        <v>0</v>
      </c>
      <c r="E43" s="9">
        <v>107.67198279999999</v>
      </c>
      <c r="F43" s="9">
        <v>22163.659889999999</v>
      </c>
      <c r="G43" s="9">
        <v>3991.478521</v>
      </c>
      <c r="H43" s="9">
        <v>0</v>
      </c>
      <c r="I43" s="9">
        <v>7757.8865610000003</v>
      </c>
      <c r="J43" s="9">
        <v>585.18270440000003</v>
      </c>
      <c r="K43" s="9">
        <v>360.5797996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V43" s="9">
        <v>35.890660920000002</v>
      </c>
      <c r="W43" s="9">
        <v>50.757059439999999</v>
      </c>
      <c r="X43" s="9">
        <v>8718.3794689999995</v>
      </c>
      <c r="Y43" s="9">
        <v>9645.8851099999993</v>
      </c>
      <c r="Z43" s="9">
        <v>2901.216355</v>
      </c>
      <c r="AA43" s="9">
        <v>3435.4083439999999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</row>
    <row r="44" spans="1:33" x14ac:dyDescent="0.25">
      <c r="A44" t="s">
        <v>56</v>
      </c>
      <c r="B44" s="2" t="s">
        <v>82</v>
      </c>
      <c r="C44" s="9">
        <v>17749.142469999999</v>
      </c>
      <c r="D44" s="9">
        <v>7860.1616350000004</v>
      </c>
      <c r="E44" s="9">
        <v>21412.044129999998</v>
      </c>
      <c r="F44" s="9">
        <v>805026.63320000004</v>
      </c>
      <c r="G44" s="9">
        <v>296754.62680000003</v>
      </c>
      <c r="H44" s="9">
        <v>95770.712469999999</v>
      </c>
      <c r="I44" s="9">
        <v>416413.44799999997</v>
      </c>
      <c r="J44" s="9">
        <v>137936.5521</v>
      </c>
      <c r="K44" s="9">
        <v>97964.430810000005</v>
      </c>
      <c r="L44" s="9">
        <v>0</v>
      </c>
      <c r="M44" s="9">
        <v>0</v>
      </c>
      <c r="N44" s="9">
        <v>0</v>
      </c>
      <c r="O44" s="9">
        <v>17428.569029999999</v>
      </c>
      <c r="P44" s="9">
        <v>9807.6645800000006</v>
      </c>
      <c r="Q44" s="9">
        <v>1296.16362</v>
      </c>
      <c r="R44" s="9">
        <v>0</v>
      </c>
      <c r="S44" s="9">
        <v>618.83337719999997</v>
      </c>
      <c r="T44" s="9">
        <v>0</v>
      </c>
      <c r="V44" s="9">
        <v>15673.782740000001</v>
      </c>
      <c r="W44" s="9">
        <v>5723.8517499999998</v>
      </c>
      <c r="X44" s="9">
        <v>399183.99080000003</v>
      </c>
      <c r="Y44" s="9">
        <v>298473.69650000002</v>
      </c>
      <c r="Z44" s="9">
        <v>217438.14360000001</v>
      </c>
      <c r="AA44" s="9">
        <v>141639.96950000001</v>
      </c>
      <c r="AB44" s="9">
        <v>0</v>
      </c>
      <c r="AC44" s="9">
        <v>0</v>
      </c>
      <c r="AD44" s="9">
        <v>9510.7990750000008</v>
      </c>
      <c r="AE44" s="9">
        <v>6589.3713859999998</v>
      </c>
      <c r="AF44" s="9">
        <v>206.27779240000001</v>
      </c>
      <c r="AG44" s="9">
        <v>291.7208516</v>
      </c>
    </row>
    <row r="45" spans="1:33" x14ac:dyDescent="0.25">
      <c r="A45" t="s">
        <v>57</v>
      </c>
      <c r="B45" s="2" t="s">
        <v>83</v>
      </c>
      <c r="C45" s="9">
        <v>1555.5500609999999</v>
      </c>
      <c r="D45" s="9">
        <v>2625.907275</v>
      </c>
      <c r="E45" s="9">
        <v>1034.5512590000001</v>
      </c>
      <c r="F45" s="9">
        <v>539824.39619999996</v>
      </c>
      <c r="G45" s="9">
        <v>168907.62650000001</v>
      </c>
      <c r="H45" s="9">
        <v>52925.14948</v>
      </c>
      <c r="I45" s="9">
        <v>83160.871589999995</v>
      </c>
      <c r="J45" s="9">
        <v>19903.214059999998</v>
      </c>
      <c r="K45" s="9">
        <v>17583.173739999998</v>
      </c>
      <c r="L45" s="9">
        <v>0</v>
      </c>
      <c r="M45" s="9">
        <v>0</v>
      </c>
      <c r="N45" s="9">
        <v>0</v>
      </c>
      <c r="O45" s="9">
        <v>41157.276380000003</v>
      </c>
      <c r="P45" s="9">
        <v>20993.953229999999</v>
      </c>
      <c r="Q45" s="9">
        <v>5489.9569540000002</v>
      </c>
      <c r="R45" s="9">
        <v>1125.476784</v>
      </c>
      <c r="S45" s="9">
        <v>3622.6862679999999</v>
      </c>
      <c r="T45" s="9">
        <v>0</v>
      </c>
      <c r="V45" s="9">
        <v>1738.6695319999999</v>
      </c>
      <c r="W45" s="9">
        <v>662.44649979999997</v>
      </c>
      <c r="X45" s="9">
        <v>253885.72409999999</v>
      </c>
      <c r="Y45" s="9">
        <v>207659.45989999999</v>
      </c>
      <c r="Z45" s="9">
        <v>40215.753129999997</v>
      </c>
      <c r="AA45" s="9">
        <v>30381.551930000001</v>
      </c>
      <c r="AB45" s="9">
        <v>0</v>
      </c>
      <c r="AC45" s="9">
        <v>0</v>
      </c>
      <c r="AD45" s="9">
        <v>22547.062190000001</v>
      </c>
      <c r="AE45" s="9">
        <v>14602.477629999999</v>
      </c>
      <c r="AF45" s="9">
        <v>1582.7210170000001</v>
      </c>
      <c r="AG45" s="9">
        <v>1513.8842239999999</v>
      </c>
    </row>
    <row r="47" spans="1:33" x14ac:dyDescent="0.25">
      <c r="A47" t="s">
        <v>90</v>
      </c>
    </row>
    <row r="48" spans="1:33" x14ac:dyDescent="0.25">
      <c r="A48" t="s">
        <v>91</v>
      </c>
    </row>
    <row r="49" spans="1:48" x14ac:dyDescent="0.25">
      <c r="A49" t="s">
        <v>92</v>
      </c>
    </row>
    <row r="50" spans="1:48" x14ac:dyDescent="0.25">
      <c r="B50" s="1" t="s">
        <v>79</v>
      </c>
      <c r="C50" s="9" t="s">
        <v>4</v>
      </c>
      <c r="D50" s="9" t="s">
        <v>5</v>
      </c>
      <c r="E50" s="9" t="s">
        <v>6</v>
      </c>
      <c r="F50" s="9" t="s">
        <v>7</v>
      </c>
      <c r="G50" s="9" t="s">
        <v>8</v>
      </c>
      <c r="H50" s="9" t="s">
        <v>9</v>
      </c>
      <c r="I50" s="10" t="s">
        <v>10</v>
      </c>
      <c r="J50" s="10" t="s">
        <v>11</v>
      </c>
      <c r="K50" s="10" t="s">
        <v>12</v>
      </c>
      <c r="L50" s="9" t="s">
        <v>13</v>
      </c>
      <c r="M50" s="9" t="s">
        <v>14</v>
      </c>
      <c r="N50" s="9" t="s">
        <v>15</v>
      </c>
      <c r="O50" s="9" t="s">
        <v>16</v>
      </c>
      <c r="P50" s="9" t="s">
        <v>17</v>
      </c>
      <c r="Q50" s="9" t="s">
        <v>18</v>
      </c>
      <c r="R50" s="9" t="s">
        <v>120</v>
      </c>
      <c r="S50" s="9" t="s">
        <v>121</v>
      </c>
      <c r="T50" s="9" t="s">
        <v>122</v>
      </c>
      <c r="V50" s="9" t="s">
        <v>22</v>
      </c>
      <c r="W50" s="9" t="s">
        <v>23</v>
      </c>
      <c r="X50" s="9" t="s">
        <v>24</v>
      </c>
      <c r="Y50" s="9" t="s">
        <v>25</v>
      </c>
      <c r="Z50" s="9" t="s">
        <v>26</v>
      </c>
      <c r="AA50" s="9" t="s">
        <v>27</v>
      </c>
      <c r="AB50" s="9" t="s">
        <v>28</v>
      </c>
      <c r="AC50" s="9" t="s">
        <v>29</v>
      </c>
      <c r="AD50" s="9" t="s">
        <v>30</v>
      </c>
      <c r="AE50" s="9" t="s">
        <v>31</v>
      </c>
      <c r="AF50" s="9" t="s">
        <v>32</v>
      </c>
      <c r="AG50" s="9" t="s">
        <v>33</v>
      </c>
      <c r="AT50" t="s">
        <v>117</v>
      </c>
      <c r="AU50" t="s">
        <v>118</v>
      </c>
      <c r="AV50" t="s">
        <v>119</v>
      </c>
    </row>
    <row r="51" spans="1:48" x14ac:dyDescent="0.25">
      <c r="A51" t="s">
        <v>94</v>
      </c>
      <c r="B51" s="4" t="s">
        <v>105</v>
      </c>
      <c r="C51" s="9">
        <v>6083780.1943218298</v>
      </c>
      <c r="D51" s="9">
        <v>7120953.3054826502</v>
      </c>
      <c r="E51" s="9">
        <v>8080045.1202877304</v>
      </c>
      <c r="F51" s="9">
        <v>6182841.9679160798</v>
      </c>
      <c r="G51" s="9">
        <v>4161830.3941665301</v>
      </c>
      <c r="H51" s="9">
        <v>3092415.6085330402</v>
      </c>
      <c r="I51" s="9">
        <v>10089010.2966644</v>
      </c>
      <c r="J51" s="9">
        <v>5210356.9991076896</v>
      </c>
      <c r="K51" s="9">
        <v>5947040.0551310601</v>
      </c>
      <c r="L51" s="9">
        <v>18421457.488992199</v>
      </c>
      <c r="M51" s="9">
        <v>13098429.5804871</v>
      </c>
      <c r="N51" s="9">
        <v>6860203.9327688497</v>
      </c>
      <c r="O51" s="9">
        <v>260615.696200006</v>
      </c>
      <c r="P51" s="9">
        <v>12661491.4422509</v>
      </c>
      <c r="Q51" s="9">
        <v>6278.6268666425303</v>
      </c>
      <c r="R51" s="9">
        <v>7299208.3096344601</v>
      </c>
      <c r="S51" s="9">
        <v>6759729.6102743801</v>
      </c>
      <c r="T51" s="9">
        <v>8725365.0210136697</v>
      </c>
      <c r="V51" s="9">
        <f>AVERAGE(C51:E51)</f>
        <v>7094926.2066974035</v>
      </c>
      <c r="W51" s="9">
        <f>_xlfn.STDEV.P(C51:E51)</f>
        <v>815179.51849630522</v>
      </c>
      <c r="X51" s="9">
        <f>AVERAGE(F51:H51)</f>
        <v>4479029.3235385502</v>
      </c>
      <c r="Y51" s="9">
        <f>_xlfn.STDEV.P(F51:H51)</f>
        <v>1281443.2335686842</v>
      </c>
      <c r="Z51" s="9">
        <f>AVERAGE(I51:K51)</f>
        <v>7082135.7836343832</v>
      </c>
      <c r="AA51" s="9">
        <f>_xlfn.STDEV.P(I51:K51)</f>
        <v>2147346.6160341701</v>
      </c>
      <c r="AB51" s="9">
        <f>AVERAGE(L51:N51)</f>
        <v>12793363.667416051</v>
      </c>
      <c r="AC51" s="9">
        <f>_xlfn.STDEV.P(L51:N51)</f>
        <v>4724788.8740351908</v>
      </c>
      <c r="AD51" s="9">
        <f>AVERAGE(O51:Q51)</f>
        <v>4309461.9217725163</v>
      </c>
      <c r="AE51" s="9">
        <f>_xlfn.STDEV.P(O51:Q51)</f>
        <v>5906689.4094416974</v>
      </c>
      <c r="AF51" s="9">
        <f>AVERAGE(R51:T51)</f>
        <v>7594767.6469741696</v>
      </c>
      <c r="AG51" s="9">
        <f>_xlfn.STDEV.P(R51:T51)</f>
        <v>829235.44441232632</v>
      </c>
    </row>
    <row r="52" spans="1:48" x14ac:dyDescent="0.25">
      <c r="A52" t="s">
        <v>95</v>
      </c>
      <c r="B52" s="4" t="s">
        <v>106</v>
      </c>
      <c r="C52" s="9">
        <v>316098.47144279297</v>
      </c>
      <c r="D52" s="9">
        <v>287345.63009906199</v>
      </c>
      <c r="E52" s="9">
        <v>333944.66052812501</v>
      </c>
      <c r="F52" s="9">
        <v>306300.82871183701</v>
      </c>
      <c r="G52" s="9">
        <v>198564.233330004</v>
      </c>
      <c r="H52" s="9">
        <v>129422.37345162399</v>
      </c>
      <c r="I52" s="9">
        <v>528997.04951821198</v>
      </c>
      <c r="J52" s="9">
        <v>267025.43044092302</v>
      </c>
      <c r="K52" s="9">
        <v>294693.86832714698</v>
      </c>
      <c r="L52" s="9">
        <v>783278.77012837899</v>
      </c>
      <c r="M52" s="9">
        <v>548189.79616435897</v>
      </c>
      <c r="N52" s="9">
        <v>347171.689434228</v>
      </c>
      <c r="O52" s="9">
        <v>0</v>
      </c>
      <c r="P52" s="9">
        <v>543426.75822417706</v>
      </c>
      <c r="Q52" s="9">
        <v>0</v>
      </c>
      <c r="R52" s="9">
        <v>297176.78832361498</v>
      </c>
      <c r="S52" s="9">
        <v>284073.545969342</v>
      </c>
      <c r="T52" s="9">
        <v>394514.64400400699</v>
      </c>
      <c r="V52" s="9">
        <f t="shared" ref="V52:V97" si="0">AVERAGE(C52:E52)</f>
        <v>312462.92068999331</v>
      </c>
      <c r="W52" s="9">
        <f t="shared" ref="W52:W97" si="1">_xlfn.STDEV.P(C52:E52)</f>
        <v>19196.880496395272</v>
      </c>
      <c r="X52" s="9">
        <f t="shared" ref="X52:X97" si="2">AVERAGE(F52:H52)</f>
        <v>211429.14516448832</v>
      </c>
      <c r="Y52" s="9">
        <f t="shared" ref="Y52:Y97" si="3">_xlfn.STDEV.P(F52:H52)</f>
        <v>72781.071033575703</v>
      </c>
      <c r="Z52" s="9">
        <f t="shared" ref="Z52:Z97" si="4">AVERAGE(I52:K52)</f>
        <v>363572.11609542725</v>
      </c>
      <c r="AA52" s="9">
        <f t="shared" ref="AA52:AA97" si="5">_xlfn.STDEV.P(I52:K52)</f>
        <v>117517.21026361933</v>
      </c>
      <c r="AB52" s="9">
        <f t="shared" ref="AB52:AB97" si="6">AVERAGE(L52:N52)</f>
        <v>559546.75190898869</v>
      </c>
      <c r="AC52" s="9">
        <f t="shared" ref="AC52:AC97" si="7">_xlfn.STDEV.P(L52:N52)</f>
        <v>178220.98976782107</v>
      </c>
      <c r="AD52" s="9">
        <f t="shared" ref="AD52:AD97" si="8">AVERAGE(O52:Q52)</f>
        <v>181142.25274139235</v>
      </c>
      <c r="AE52" s="9">
        <f t="shared" ref="AE52:AE97" si="9">_xlfn.STDEV.P(O52:Q52)</f>
        <v>256173.83054569204</v>
      </c>
      <c r="AF52" s="9">
        <f t="shared" ref="AF52:AF97" si="10">AVERAGE(R52:T52)</f>
        <v>325254.99276565464</v>
      </c>
      <c r="AG52" s="9">
        <f t="shared" ref="AG52:AG97" si="11">_xlfn.STDEV.P(R52:T52)</f>
        <v>49265.25623122471</v>
      </c>
    </row>
    <row r="53" spans="1:48" x14ac:dyDescent="0.25">
      <c r="A53" t="s">
        <v>96</v>
      </c>
      <c r="B53" s="4" t="s">
        <v>107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V53" s="9">
        <f t="shared" si="0"/>
        <v>0</v>
      </c>
      <c r="W53" s="9">
        <f t="shared" si="1"/>
        <v>0</v>
      </c>
      <c r="X53" s="9">
        <f t="shared" si="2"/>
        <v>0</v>
      </c>
      <c r="Y53" s="9">
        <f t="shared" si="3"/>
        <v>0</v>
      </c>
      <c r="Z53" s="9">
        <f t="shared" si="4"/>
        <v>0</v>
      </c>
      <c r="AA53" s="9">
        <f t="shared" si="5"/>
        <v>0</v>
      </c>
      <c r="AB53" s="9">
        <f t="shared" si="6"/>
        <v>0</v>
      </c>
      <c r="AC53" s="9">
        <f t="shared" si="7"/>
        <v>0</v>
      </c>
      <c r="AD53" s="9">
        <f t="shared" si="8"/>
        <v>0</v>
      </c>
      <c r="AE53" s="9">
        <f t="shared" si="9"/>
        <v>0</v>
      </c>
      <c r="AF53" s="9">
        <f t="shared" si="10"/>
        <v>0</v>
      </c>
      <c r="AG53" s="9">
        <f t="shared" si="11"/>
        <v>0</v>
      </c>
    </row>
    <row r="54" spans="1:48" x14ac:dyDescent="0.25">
      <c r="A54" t="s">
        <v>97</v>
      </c>
      <c r="B54" s="4" t="s">
        <v>108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V54" s="9">
        <f t="shared" si="0"/>
        <v>0</v>
      </c>
      <c r="W54" s="9">
        <f t="shared" si="1"/>
        <v>0</v>
      </c>
      <c r="X54" s="9">
        <f t="shared" si="2"/>
        <v>0</v>
      </c>
      <c r="Y54" s="9">
        <f t="shared" si="3"/>
        <v>0</v>
      </c>
      <c r="Z54" s="9">
        <f t="shared" si="4"/>
        <v>0</v>
      </c>
      <c r="AA54" s="9">
        <f t="shared" si="5"/>
        <v>0</v>
      </c>
      <c r="AB54" s="9">
        <f t="shared" si="6"/>
        <v>0</v>
      </c>
      <c r="AC54" s="9">
        <f t="shared" si="7"/>
        <v>0</v>
      </c>
      <c r="AD54" s="9">
        <f t="shared" si="8"/>
        <v>0</v>
      </c>
      <c r="AE54" s="9">
        <f t="shared" si="9"/>
        <v>0</v>
      </c>
      <c r="AF54" s="9">
        <f t="shared" si="10"/>
        <v>0</v>
      </c>
      <c r="AG54" s="9">
        <f t="shared" si="11"/>
        <v>0</v>
      </c>
    </row>
    <row r="55" spans="1:48" x14ac:dyDescent="0.25">
      <c r="A55" t="s">
        <v>98</v>
      </c>
      <c r="B55" s="4" t="s">
        <v>109</v>
      </c>
      <c r="C55" s="9">
        <v>53296.467304835001</v>
      </c>
      <c r="D55" s="9">
        <v>53455.645234622003</v>
      </c>
      <c r="E55" s="9">
        <v>67222.913092060204</v>
      </c>
      <c r="F55" s="9">
        <v>153975.74168381601</v>
      </c>
      <c r="G55" s="9">
        <v>99318.155904085696</v>
      </c>
      <c r="H55" s="9">
        <v>57645.009385255798</v>
      </c>
      <c r="I55" s="9">
        <v>190629.813548948</v>
      </c>
      <c r="J55" s="9">
        <v>90259.272010781904</v>
      </c>
      <c r="K55" s="9">
        <v>80038.812174303996</v>
      </c>
      <c r="L55" s="9">
        <v>0</v>
      </c>
      <c r="M55" s="9">
        <v>0</v>
      </c>
      <c r="N55" s="9">
        <v>0</v>
      </c>
      <c r="O55" s="9">
        <v>0</v>
      </c>
      <c r="P55" s="9">
        <v>2659.5402952434902</v>
      </c>
      <c r="Q55" s="9">
        <v>0</v>
      </c>
      <c r="R55" s="9">
        <v>0</v>
      </c>
      <c r="S55" s="9">
        <v>0</v>
      </c>
      <c r="T55" s="9">
        <v>0</v>
      </c>
      <c r="V55" s="9">
        <f t="shared" si="0"/>
        <v>57991.675210505746</v>
      </c>
      <c r="W55" s="9">
        <f t="shared" si="1"/>
        <v>6527.7943708788234</v>
      </c>
      <c r="X55" s="9">
        <f t="shared" si="2"/>
        <v>103646.30232438583</v>
      </c>
      <c r="Y55" s="9">
        <f t="shared" si="3"/>
        <v>39445.761368161286</v>
      </c>
      <c r="Z55" s="9">
        <f t="shared" si="4"/>
        <v>120309.29924467795</v>
      </c>
      <c r="AA55" s="9">
        <f t="shared" si="5"/>
        <v>49898.86771480929</v>
      </c>
      <c r="AB55" s="9">
        <f t="shared" si="6"/>
        <v>0</v>
      </c>
      <c r="AC55" s="9">
        <f t="shared" si="7"/>
        <v>0</v>
      </c>
      <c r="AD55" s="9">
        <f t="shared" si="8"/>
        <v>886.51343174783005</v>
      </c>
      <c r="AE55" s="9">
        <f t="shared" si="9"/>
        <v>1253.7193184036964</v>
      </c>
      <c r="AF55" s="9">
        <f t="shared" si="10"/>
        <v>0</v>
      </c>
      <c r="AG55" s="9">
        <f t="shared" si="11"/>
        <v>0</v>
      </c>
    </row>
    <row r="56" spans="1:48" x14ac:dyDescent="0.25">
      <c r="A56" t="s">
        <v>99</v>
      </c>
      <c r="B56" s="4" t="s">
        <v>110</v>
      </c>
      <c r="C56" s="9">
        <v>1584287.5559363801</v>
      </c>
      <c r="D56" s="9">
        <v>1838746.8029608999</v>
      </c>
      <c r="E56" s="9">
        <v>2087463.2526459801</v>
      </c>
      <c r="F56" s="9">
        <v>3951365.2912876499</v>
      </c>
      <c r="G56" s="9">
        <v>2659016.8018307099</v>
      </c>
      <c r="H56" s="9">
        <v>1991880.1981621799</v>
      </c>
      <c r="I56" s="9">
        <v>4815622.0667637503</v>
      </c>
      <c r="J56" s="9">
        <v>2510810.5031160102</v>
      </c>
      <c r="K56" s="9">
        <v>2788756.5523370402</v>
      </c>
      <c r="L56" s="9">
        <v>0</v>
      </c>
      <c r="M56" s="9">
        <v>0</v>
      </c>
      <c r="N56" s="9">
        <v>0</v>
      </c>
      <c r="O56" s="9">
        <v>0</v>
      </c>
      <c r="P56" s="9">
        <v>282908.616861519</v>
      </c>
      <c r="Q56" s="9">
        <v>0</v>
      </c>
      <c r="R56" s="9">
        <v>60149.947409738597</v>
      </c>
      <c r="S56" s="9">
        <v>31919.9667373968</v>
      </c>
      <c r="T56" s="9">
        <v>53604.141583357698</v>
      </c>
      <c r="V56" s="9">
        <f t="shared" si="0"/>
        <v>1836832.5371810868</v>
      </c>
      <c r="W56" s="9">
        <f t="shared" si="1"/>
        <v>205425.07758288746</v>
      </c>
      <c r="X56" s="9">
        <f t="shared" si="2"/>
        <v>2867420.7637601797</v>
      </c>
      <c r="Y56" s="9">
        <f t="shared" si="3"/>
        <v>813416.50506004866</v>
      </c>
      <c r="Z56" s="9">
        <f t="shared" si="4"/>
        <v>3371729.7074056007</v>
      </c>
      <c r="AA56" s="9">
        <f t="shared" si="5"/>
        <v>1027272.2328669012</v>
      </c>
      <c r="AB56" s="9">
        <f t="shared" si="6"/>
        <v>0</v>
      </c>
      <c r="AC56" s="9">
        <f t="shared" si="7"/>
        <v>0</v>
      </c>
      <c r="AD56" s="9">
        <f t="shared" si="8"/>
        <v>94302.872287172999</v>
      </c>
      <c r="AE56" s="9">
        <f t="shared" si="9"/>
        <v>133364.40095925797</v>
      </c>
      <c r="AF56" s="9">
        <f t="shared" si="10"/>
        <v>48558.018576831033</v>
      </c>
      <c r="AG56" s="9">
        <f t="shared" si="11"/>
        <v>12064.561609329096</v>
      </c>
    </row>
    <row r="57" spans="1:48" x14ac:dyDescent="0.25">
      <c r="A57" t="s">
        <v>100</v>
      </c>
      <c r="B57" s="1" t="s">
        <v>111</v>
      </c>
      <c r="C57" s="9">
        <v>1091529.0638102</v>
      </c>
      <c r="D57" s="9">
        <v>1273359.15961219</v>
      </c>
      <c r="E57" s="9">
        <v>1170185.74068833</v>
      </c>
      <c r="F57" s="9">
        <v>2108585.0594003899</v>
      </c>
      <c r="G57" s="9">
        <v>1443859.4944161</v>
      </c>
      <c r="H57" s="9">
        <v>949249.55714527296</v>
      </c>
      <c r="I57" s="9">
        <v>2997457.4472463699</v>
      </c>
      <c r="J57" s="9">
        <v>1528125.7810847899</v>
      </c>
      <c r="K57" s="9">
        <v>1747374.90238969</v>
      </c>
      <c r="L57" s="9">
        <v>7281.8689540853702</v>
      </c>
      <c r="M57" s="9">
        <v>23310.139264831902</v>
      </c>
      <c r="N57" s="9">
        <v>3532.65832082721</v>
      </c>
      <c r="O57" s="9">
        <v>0</v>
      </c>
      <c r="P57" s="9">
        <v>163333.76786527401</v>
      </c>
      <c r="Q57" s="9">
        <v>0</v>
      </c>
      <c r="R57" s="9">
        <v>49961.148058400096</v>
      </c>
      <c r="S57" s="9">
        <v>43821.991139143698</v>
      </c>
      <c r="T57" s="9">
        <v>72085.977980278505</v>
      </c>
      <c r="V57" s="9">
        <f t="shared" si="0"/>
        <v>1178357.9880369066</v>
      </c>
      <c r="W57" s="9">
        <f t="shared" si="1"/>
        <v>74456.408521518839</v>
      </c>
      <c r="X57" s="9">
        <f t="shared" si="2"/>
        <v>1500564.7036539211</v>
      </c>
      <c r="Y57" s="9">
        <f t="shared" si="3"/>
        <v>474992.14889182412</v>
      </c>
      <c r="Z57" s="9">
        <f t="shared" si="4"/>
        <v>2090986.0435736168</v>
      </c>
      <c r="AA57" s="9">
        <f t="shared" si="5"/>
        <v>647191.54740853491</v>
      </c>
      <c r="AB57" s="9">
        <f t="shared" si="6"/>
        <v>11374.888846581494</v>
      </c>
      <c r="AC57" s="9">
        <f t="shared" si="7"/>
        <v>8577.1711343890038</v>
      </c>
      <c r="AD57" s="9">
        <f t="shared" si="8"/>
        <v>54444.589288424671</v>
      </c>
      <c r="AE57" s="9">
        <f t="shared" si="9"/>
        <v>76996.276569523106</v>
      </c>
      <c r="AF57" s="9">
        <f t="shared" si="10"/>
        <v>55289.705725940759</v>
      </c>
      <c r="AG57" s="9">
        <f t="shared" si="11"/>
        <v>12138.324517856427</v>
      </c>
    </row>
    <row r="58" spans="1:48" x14ac:dyDescent="0.25">
      <c r="A58" t="s">
        <v>93</v>
      </c>
      <c r="B58" s="1" t="s">
        <v>112</v>
      </c>
      <c r="C58" s="9">
        <v>42748.9028801889</v>
      </c>
      <c r="D58" s="9">
        <v>48595.6411936601</v>
      </c>
      <c r="E58" s="9">
        <v>42670.594281317797</v>
      </c>
      <c r="F58" s="9">
        <v>75721.352617501398</v>
      </c>
      <c r="G58" s="9">
        <v>47395.4008141007</v>
      </c>
      <c r="H58" s="9">
        <v>29209.748897955698</v>
      </c>
      <c r="I58" s="9">
        <v>137441.28550180301</v>
      </c>
      <c r="J58" s="9">
        <v>56873.529803245598</v>
      </c>
      <c r="K58" s="9">
        <v>49338.4546422481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V58" s="9">
        <f t="shared" si="0"/>
        <v>44671.712785055599</v>
      </c>
      <c r="W58" s="9">
        <f t="shared" si="1"/>
        <v>2774.8205558863774</v>
      </c>
      <c r="X58" s="9">
        <f t="shared" si="2"/>
        <v>50775.500776519264</v>
      </c>
      <c r="Y58" s="9">
        <f t="shared" si="3"/>
        <v>19138.114274190681</v>
      </c>
      <c r="Z58" s="9">
        <f t="shared" si="4"/>
        <v>81217.756649098897</v>
      </c>
      <c r="AA58" s="9">
        <f t="shared" si="5"/>
        <v>39874.872931112979</v>
      </c>
      <c r="AB58" s="9">
        <f t="shared" si="6"/>
        <v>0</v>
      </c>
      <c r="AC58" s="9">
        <f t="shared" si="7"/>
        <v>0</v>
      </c>
      <c r="AD58" s="9">
        <f t="shared" si="8"/>
        <v>0</v>
      </c>
      <c r="AE58" s="9">
        <f t="shared" si="9"/>
        <v>0</v>
      </c>
      <c r="AF58" s="9">
        <f t="shared" si="10"/>
        <v>0</v>
      </c>
      <c r="AG58" s="9">
        <f t="shared" si="11"/>
        <v>0</v>
      </c>
    </row>
    <row r="59" spans="1:48" x14ac:dyDescent="0.25">
      <c r="A59" t="s">
        <v>101</v>
      </c>
      <c r="B59" s="1" t="s">
        <v>113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V59" s="9">
        <f t="shared" si="0"/>
        <v>0</v>
      </c>
      <c r="W59" s="9">
        <f t="shared" si="1"/>
        <v>0</v>
      </c>
      <c r="X59" s="9">
        <f t="shared" si="2"/>
        <v>0</v>
      </c>
      <c r="Y59" s="9">
        <f t="shared" si="3"/>
        <v>0</v>
      </c>
      <c r="Z59" s="9">
        <f t="shared" si="4"/>
        <v>0</v>
      </c>
      <c r="AA59" s="9">
        <f t="shared" si="5"/>
        <v>0</v>
      </c>
      <c r="AB59" s="9">
        <f t="shared" si="6"/>
        <v>0</v>
      </c>
      <c r="AC59" s="9">
        <f t="shared" si="7"/>
        <v>0</v>
      </c>
      <c r="AD59" s="9">
        <f t="shared" si="8"/>
        <v>0</v>
      </c>
      <c r="AE59" s="9">
        <f t="shared" si="9"/>
        <v>0</v>
      </c>
      <c r="AF59" s="9">
        <f t="shared" si="10"/>
        <v>0</v>
      </c>
      <c r="AG59" s="9">
        <f t="shared" si="11"/>
        <v>0</v>
      </c>
    </row>
    <row r="60" spans="1:48" x14ac:dyDescent="0.25">
      <c r="A60" t="s">
        <v>102</v>
      </c>
      <c r="B60" s="1" t="s">
        <v>114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V60" s="9">
        <f t="shared" si="0"/>
        <v>0</v>
      </c>
      <c r="W60" s="9">
        <f t="shared" si="1"/>
        <v>0</v>
      </c>
      <c r="X60" s="9">
        <f t="shared" si="2"/>
        <v>0</v>
      </c>
      <c r="Y60" s="9">
        <f t="shared" si="3"/>
        <v>0</v>
      </c>
      <c r="Z60" s="9">
        <f t="shared" si="4"/>
        <v>0</v>
      </c>
      <c r="AA60" s="9">
        <f t="shared" si="5"/>
        <v>0</v>
      </c>
      <c r="AB60" s="9">
        <f t="shared" si="6"/>
        <v>0</v>
      </c>
      <c r="AC60" s="9">
        <f t="shared" si="7"/>
        <v>0</v>
      </c>
      <c r="AD60" s="9">
        <f t="shared" si="8"/>
        <v>0</v>
      </c>
      <c r="AE60" s="9">
        <f t="shared" si="9"/>
        <v>0</v>
      </c>
      <c r="AF60" s="9">
        <f t="shared" si="10"/>
        <v>0</v>
      </c>
      <c r="AG60" s="9">
        <f t="shared" si="11"/>
        <v>0</v>
      </c>
    </row>
    <row r="61" spans="1:48" x14ac:dyDescent="0.25">
      <c r="A61" t="s">
        <v>103</v>
      </c>
      <c r="B61" s="1" t="s">
        <v>115</v>
      </c>
      <c r="C61" s="9">
        <v>335777.27953720698</v>
      </c>
      <c r="D61" s="9">
        <v>317595.05144809</v>
      </c>
      <c r="E61" s="9">
        <v>371217.41089274699</v>
      </c>
      <c r="F61" s="9">
        <v>192456.42721290499</v>
      </c>
      <c r="G61" s="9">
        <v>126564.31931906599</v>
      </c>
      <c r="H61" s="9">
        <v>86930.171519245501</v>
      </c>
      <c r="I61" s="9">
        <v>338417.85845311702</v>
      </c>
      <c r="J61" s="9">
        <v>162578.90022643001</v>
      </c>
      <c r="K61" s="9">
        <v>158643.23828564101</v>
      </c>
      <c r="L61" s="9">
        <v>0</v>
      </c>
      <c r="M61" s="9">
        <v>0</v>
      </c>
      <c r="N61" s="9">
        <v>0</v>
      </c>
      <c r="O61" s="9">
        <v>0</v>
      </c>
      <c r="P61" s="9">
        <v>5522.9121995023297</v>
      </c>
      <c r="Q61" s="9">
        <v>0</v>
      </c>
      <c r="R61" s="9">
        <v>0</v>
      </c>
      <c r="S61" s="9">
        <v>0</v>
      </c>
      <c r="T61" s="9">
        <v>436.66344649345302</v>
      </c>
      <c r="V61" s="9">
        <f t="shared" si="0"/>
        <v>341529.91395934799</v>
      </c>
      <c r="W61" s="9">
        <f t="shared" si="1"/>
        <v>22265.952486537226</v>
      </c>
      <c r="X61" s="9">
        <f t="shared" si="2"/>
        <v>135316.97268373883</v>
      </c>
      <c r="Y61" s="9">
        <f t="shared" si="3"/>
        <v>43523.207341007488</v>
      </c>
      <c r="Z61" s="9">
        <f t="shared" si="4"/>
        <v>219879.99898839602</v>
      </c>
      <c r="AA61" s="9">
        <f t="shared" si="5"/>
        <v>83834.322539902059</v>
      </c>
      <c r="AB61" s="9">
        <f t="shared" si="6"/>
        <v>0</v>
      </c>
      <c r="AC61" s="9">
        <f t="shared" si="7"/>
        <v>0</v>
      </c>
      <c r="AD61" s="9">
        <f t="shared" si="8"/>
        <v>1840.9707331674433</v>
      </c>
      <c r="AE61" s="9">
        <f t="shared" si="9"/>
        <v>2603.5257787773385</v>
      </c>
      <c r="AF61" s="9">
        <f t="shared" si="10"/>
        <v>145.55448216448434</v>
      </c>
      <c r="AG61" s="9">
        <f t="shared" si="11"/>
        <v>205.84512274120652</v>
      </c>
    </row>
    <row r="62" spans="1:48" x14ac:dyDescent="0.25">
      <c r="A62" t="s">
        <v>104</v>
      </c>
      <c r="B62" s="1" t="s">
        <v>116</v>
      </c>
      <c r="C62" s="9">
        <v>7926307.3286663899</v>
      </c>
      <c r="D62" s="9">
        <v>9158305.9548422694</v>
      </c>
      <c r="E62" s="9">
        <v>10549674.7038077</v>
      </c>
      <c r="F62" s="9">
        <v>4887557.6727911299</v>
      </c>
      <c r="G62" s="9">
        <v>3229575.5763495099</v>
      </c>
      <c r="H62" s="9">
        <v>2466932.7001124299</v>
      </c>
      <c r="I62" s="9">
        <v>8077889.1498890398</v>
      </c>
      <c r="J62" s="9">
        <v>4202448.0304568596</v>
      </c>
      <c r="K62" s="9">
        <v>4720983.3926390205</v>
      </c>
      <c r="L62" s="9">
        <v>30306.526011812301</v>
      </c>
      <c r="M62" s="9">
        <v>17643.725319105801</v>
      </c>
      <c r="N62" s="9">
        <v>0</v>
      </c>
      <c r="O62" s="9">
        <v>0</v>
      </c>
      <c r="P62" s="9">
        <v>221845.017596183</v>
      </c>
      <c r="Q62" s="9">
        <v>0</v>
      </c>
      <c r="R62" s="9">
        <v>42618.071017687202</v>
      </c>
      <c r="S62" s="9">
        <v>0</v>
      </c>
      <c r="T62" s="9">
        <v>32136.997709523901</v>
      </c>
      <c r="V62" s="9">
        <f t="shared" si="0"/>
        <v>9211429.3291054536</v>
      </c>
      <c r="W62" s="9">
        <f t="shared" si="1"/>
        <v>1071643.804600761</v>
      </c>
      <c r="X62" s="9">
        <f t="shared" si="2"/>
        <v>3528021.9830843564</v>
      </c>
      <c r="Y62" s="9">
        <f t="shared" si="3"/>
        <v>1010497.8996707995</v>
      </c>
      <c r="Z62" s="9">
        <f t="shared" si="4"/>
        <v>5667106.8576616393</v>
      </c>
      <c r="AA62" s="9">
        <f t="shared" si="5"/>
        <v>1717774.3693213903</v>
      </c>
      <c r="AB62" s="9">
        <f t="shared" si="6"/>
        <v>15983.417110306034</v>
      </c>
      <c r="AC62" s="9">
        <f t="shared" si="7"/>
        <v>12428.162836539703</v>
      </c>
      <c r="AD62" s="9">
        <f t="shared" si="8"/>
        <v>73948.33919872767</v>
      </c>
      <c r="AE62" s="9">
        <f t="shared" si="9"/>
        <v>104578.74420980664</v>
      </c>
      <c r="AF62" s="9">
        <f t="shared" si="10"/>
        <v>24918.356242403697</v>
      </c>
      <c r="AG62" s="9">
        <f t="shared" si="11"/>
        <v>18132.044981014104</v>
      </c>
    </row>
    <row r="64" spans="1:48" x14ac:dyDescent="0.25">
      <c r="A64" t="s">
        <v>123</v>
      </c>
    </row>
    <row r="65" spans="1:33" x14ac:dyDescent="0.25">
      <c r="A65" t="s">
        <v>125</v>
      </c>
    </row>
    <row r="66" spans="1:33" x14ac:dyDescent="0.25">
      <c r="A66" t="s">
        <v>124</v>
      </c>
    </row>
    <row r="67" spans="1:33" x14ac:dyDescent="0.25">
      <c r="B67" s="1" t="s">
        <v>79</v>
      </c>
      <c r="C67" s="9" t="s">
        <v>4</v>
      </c>
      <c r="D67" s="9" t="s">
        <v>5</v>
      </c>
      <c r="E67" s="9" t="s">
        <v>6</v>
      </c>
      <c r="F67" s="9" t="s">
        <v>7</v>
      </c>
      <c r="G67" s="9" t="s">
        <v>8</v>
      </c>
      <c r="H67" s="9" t="s">
        <v>9</v>
      </c>
      <c r="I67" s="10" t="s">
        <v>10</v>
      </c>
      <c r="J67" s="10" t="s">
        <v>11</v>
      </c>
      <c r="K67" s="10" t="s">
        <v>12</v>
      </c>
      <c r="L67" s="9" t="s">
        <v>13</v>
      </c>
      <c r="M67" s="9" t="s">
        <v>14</v>
      </c>
      <c r="N67" s="9" t="s">
        <v>15</v>
      </c>
      <c r="O67" s="9" t="s">
        <v>16</v>
      </c>
      <c r="P67" s="9" t="s">
        <v>17</v>
      </c>
      <c r="Q67" s="9" t="s">
        <v>18</v>
      </c>
      <c r="R67" s="9" t="s">
        <v>120</v>
      </c>
      <c r="S67" s="9" t="s">
        <v>121</v>
      </c>
      <c r="T67" s="9" t="s">
        <v>122</v>
      </c>
      <c r="V67" s="9" t="s">
        <v>22</v>
      </c>
      <c r="W67" s="9" t="s">
        <v>23</v>
      </c>
      <c r="X67" s="9" t="s">
        <v>24</v>
      </c>
      <c r="Y67" s="9" t="s">
        <v>25</v>
      </c>
      <c r="Z67" s="9" t="s">
        <v>26</v>
      </c>
      <c r="AA67" s="9" t="s">
        <v>27</v>
      </c>
      <c r="AB67" s="9" t="s">
        <v>28</v>
      </c>
      <c r="AC67" s="9" t="s">
        <v>29</v>
      </c>
      <c r="AD67" s="9" t="s">
        <v>30</v>
      </c>
      <c r="AE67" s="9" t="s">
        <v>31</v>
      </c>
      <c r="AF67" s="9" t="s">
        <v>32</v>
      </c>
      <c r="AG67" s="9" t="s">
        <v>33</v>
      </c>
    </row>
    <row r="68" spans="1:33" x14ac:dyDescent="0.25">
      <c r="A68" t="s">
        <v>126</v>
      </c>
      <c r="B68" s="6" t="s">
        <v>147</v>
      </c>
      <c r="C68" s="9">
        <v>119818.68231267799</v>
      </c>
      <c r="D68" s="9">
        <v>124641.64698884</v>
      </c>
      <c r="E68" s="9">
        <v>137311.91301797199</v>
      </c>
      <c r="F68" s="9">
        <v>401139.60826168302</v>
      </c>
      <c r="G68" s="9">
        <v>97150.250816208107</v>
      </c>
      <c r="H68" s="9">
        <v>103152.480868689</v>
      </c>
      <c r="I68" s="9">
        <v>309332.637200155</v>
      </c>
      <c r="J68" s="9">
        <v>184393.71761864601</v>
      </c>
      <c r="K68" s="9">
        <v>186026.962931171</v>
      </c>
      <c r="L68" s="9">
        <v>49438.097068052499</v>
      </c>
      <c r="M68" s="9">
        <v>31890.3740278357</v>
      </c>
      <c r="N68" s="9">
        <v>2449.3117782980698</v>
      </c>
      <c r="O68" s="9">
        <v>1253.3922490622699</v>
      </c>
      <c r="P68" s="9">
        <v>91246.393967870201</v>
      </c>
      <c r="Q68" s="9">
        <v>764.71832042971698</v>
      </c>
      <c r="R68" s="9">
        <v>35547.203689869501</v>
      </c>
      <c r="S68" s="9">
        <v>14156.9728828523</v>
      </c>
      <c r="T68" s="9">
        <v>50699.099490118097</v>
      </c>
      <c r="V68" s="9">
        <f t="shared" si="0"/>
        <v>127257.41410649665</v>
      </c>
      <c r="W68" s="9">
        <f t="shared" si="1"/>
        <v>7377.2152983593387</v>
      </c>
      <c r="X68" s="9">
        <f t="shared" si="2"/>
        <v>200480.77998219337</v>
      </c>
      <c r="Y68" s="9">
        <f t="shared" si="3"/>
        <v>141908.37587747481</v>
      </c>
      <c r="Z68" s="9">
        <f t="shared" si="4"/>
        <v>226584.43924999065</v>
      </c>
      <c r="AA68" s="9">
        <f t="shared" si="5"/>
        <v>58515.610854781924</v>
      </c>
      <c r="AB68" s="9">
        <f t="shared" si="6"/>
        <v>27925.92762472876</v>
      </c>
      <c r="AC68" s="9">
        <f t="shared" si="7"/>
        <v>19386.835949753655</v>
      </c>
      <c r="AD68" s="9">
        <f t="shared" si="8"/>
        <v>31088.168179120727</v>
      </c>
      <c r="AE68" s="9">
        <f t="shared" si="9"/>
        <v>42538.757214958321</v>
      </c>
      <c r="AF68" s="9">
        <f t="shared" si="10"/>
        <v>33467.758687613299</v>
      </c>
      <c r="AG68" s="9">
        <f t="shared" si="11"/>
        <v>14990.5486420259</v>
      </c>
    </row>
    <row r="69" spans="1:33" x14ac:dyDescent="0.25">
      <c r="A69" t="s">
        <v>127</v>
      </c>
      <c r="B69" s="6" t="s">
        <v>148</v>
      </c>
      <c r="C69" s="9">
        <v>0</v>
      </c>
      <c r="D69" s="9">
        <v>0</v>
      </c>
      <c r="E69" s="9">
        <v>0</v>
      </c>
      <c r="F69" s="9">
        <v>4848.3879678721696</v>
      </c>
      <c r="G69" s="9">
        <v>0</v>
      </c>
      <c r="H69" s="9">
        <v>1213.7338951966501</v>
      </c>
      <c r="I69" s="9">
        <v>1406.51474135121</v>
      </c>
      <c r="J69" s="9">
        <v>676.56044957974302</v>
      </c>
      <c r="K69" s="9">
        <v>552.340243774182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V69" s="9">
        <f t="shared" si="0"/>
        <v>0</v>
      </c>
      <c r="W69" s="9">
        <f t="shared" si="1"/>
        <v>0</v>
      </c>
      <c r="X69" s="9">
        <f t="shared" si="2"/>
        <v>2020.7072876896066</v>
      </c>
      <c r="Y69" s="9">
        <f t="shared" si="3"/>
        <v>2059.9548561227584</v>
      </c>
      <c r="Z69" s="9">
        <f t="shared" si="4"/>
        <v>878.47181156837826</v>
      </c>
      <c r="AA69" s="9">
        <f t="shared" si="5"/>
        <v>376.81088683212738</v>
      </c>
      <c r="AB69" s="9">
        <f t="shared" si="6"/>
        <v>0</v>
      </c>
      <c r="AC69" s="9">
        <f t="shared" si="7"/>
        <v>0</v>
      </c>
      <c r="AD69" s="9">
        <f t="shared" si="8"/>
        <v>0</v>
      </c>
      <c r="AE69" s="9">
        <f t="shared" si="9"/>
        <v>0</v>
      </c>
      <c r="AF69" s="9">
        <f t="shared" si="10"/>
        <v>0</v>
      </c>
      <c r="AG69" s="9">
        <f t="shared" si="11"/>
        <v>0</v>
      </c>
    </row>
    <row r="70" spans="1:33" x14ac:dyDescent="0.25">
      <c r="A70" t="s">
        <v>128</v>
      </c>
      <c r="B70" s="6" t="s">
        <v>149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V70" s="9">
        <f t="shared" si="0"/>
        <v>0</v>
      </c>
      <c r="W70" s="9">
        <f t="shared" si="1"/>
        <v>0</v>
      </c>
      <c r="X70" s="9">
        <f t="shared" si="2"/>
        <v>0</v>
      </c>
      <c r="Y70" s="9">
        <f t="shared" si="3"/>
        <v>0</v>
      </c>
      <c r="Z70" s="9">
        <f t="shared" si="4"/>
        <v>0</v>
      </c>
      <c r="AA70" s="9">
        <f t="shared" si="5"/>
        <v>0</v>
      </c>
      <c r="AB70" s="9">
        <f t="shared" si="6"/>
        <v>0</v>
      </c>
      <c r="AC70" s="9">
        <f t="shared" si="7"/>
        <v>0</v>
      </c>
      <c r="AD70" s="9">
        <f t="shared" si="8"/>
        <v>0</v>
      </c>
      <c r="AE70" s="9">
        <f t="shared" si="9"/>
        <v>0</v>
      </c>
      <c r="AF70" s="9">
        <f t="shared" si="10"/>
        <v>0</v>
      </c>
      <c r="AG70" s="9">
        <f t="shared" si="11"/>
        <v>0</v>
      </c>
    </row>
    <row r="71" spans="1:33" x14ac:dyDescent="0.25">
      <c r="A71" t="s">
        <v>129</v>
      </c>
      <c r="B71" s="6" t="s">
        <v>150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V71" s="9">
        <f t="shared" si="0"/>
        <v>0</v>
      </c>
      <c r="W71" s="9">
        <f t="shared" si="1"/>
        <v>0</v>
      </c>
      <c r="X71" s="9">
        <f t="shared" si="2"/>
        <v>0</v>
      </c>
      <c r="Y71" s="9">
        <f t="shared" si="3"/>
        <v>0</v>
      </c>
      <c r="Z71" s="9">
        <f t="shared" si="4"/>
        <v>0</v>
      </c>
      <c r="AA71" s="9">
        <f t="shared" si="5"/>
        <v>0</v>
      </c>
      <c r="AB71" s="9">
        <f t="shared" si="6"/>
        <v>0</v>
      </c>
      <c r="AC71" s="9">
        <f t="shared" si="7"/>
        <v>0</v>
      </c>
      <c r="AD71" s="9">
        <f t="shared" si="8"/>
        <v>0</v>
      </c>
      <c r="AE71" s="9">
        <f t="shared" si="9"/>
        <v>0</v>
      </c>
      <c r="AF71" s="9">
        <f t="shared" si="10"/>
        <v>0</v>
      </c>
      <c r="AG71" s="9">
        <f t="shared" si="11"/>
        <v>0</v>
      </c>
    </row>
    <row r="72" spans="1:33" x14ac:dyDescent="0.25">
      <c r="A72" t="s">
        <v>130</v>
      </c>
      <c r="B72" s="6" t="s">
        <v>151</v>
      </c>
      <c r="C72" s="9">
        <v>0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V72" s="9">
        <f t="shared" si="0"/>
        <v>0</v>
      </c>
      <c r="W72" s="9">
        <f t="shared" si="1"/>
        <v>0</v>
      </c>
      <c r="X72" s="9">
        <f t="shared" si="2"/>
        <v>0</v>
      </c>
      <c r="Y72" s="9">
        <f t="shared" si="3"/>
        <v>0</v>
      </c>
      <c r="Z72" s="9">
        <f t="shared" si="4"/>
        <v>0</v>
      </c>
      <c r="AA72" s="9">
        <f t="shared" si="5"/>
        <v>0</v>
      </c>
      <c r="AB72" s="9">
        <f t="shared" si="6"/>
        <v>0</v>
      </c>
      <c r="AC72" s="9">
        <f t="shared" si="7"/>
        <v>0</v>
      </c>
      <c r="AD72" s="9">
        <f t="shared" si="8"/>
        <v>0</v>
      </c>
      <c r="AE72" s="9">
        <f t="shared" si="9"/>
        <v>0</v>
      </c>
      <c r="AF72" s="9">
        <f t="shared" si="10"/>
        <v>0</v>
      </c>
      <c r="AG72" s="9">
        <f t="shared" si="11"/>
        <v>0</v>
      </c>
    </row>
    <row r="73" spans="1:33" x14ac:dyDescent="0.25">
      <c r="A73" t="s">
        <v>131</v>
      </c>
      <c r="B73" s="6" t="s">
        <v>152</v>
      </c>
      <c r="C73" s="9">
        <v>2030.9948264823699</v>
      </c>
      <c r="D73" s="9">
        <v>4824.4793429635902</v>
      </c>
      <c r="E73" s="9">
        <v>2037.5647480421601</v>
      </c>
      <c r="F73" s="9">
        <v>21981.089117496598</v>
      </c>
      <c r="G73" s="9">
        <v>2554.5302030543298</v>
      </c>
      <c r="H73" s="9">
        <v>3716.9616468777899</v>
      </c>
      <c r="I73" s="9">
        <v>14456.5239293705</v>
      </c>
      <c r="J73" s="9">
        <v>10065.3888629756</v>
      </c>
      <c r="K73" s="9">
        <v>2641.6591083282001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V73" s="9">
        <f t="shared" si="0"/>
        <v>2964.3463058293733</v>
      </c>
      <c r="W73" s="9">
        <f t="shared" si="1"/>
        <v>1315.3154191665585</v>
      </c>
      <c r="X73" s="9">
        <f t="shared" si="2"/>
        <v>9417.5269891429052</v>
      </c>
      <c r="Y73" s="9">
        <f t="shared" si="3"/>
        <v>8896.4461717455761</v>
      </c>
      <c r="Z73" s="9">
        <f t="shared" si="4"/>
        <v>9054.5239668914328</v>
      </c>
      <c r="AA73" s="9">
        <f t="shared" si="5"/>
        <v>4876.0738006089259</v>
      </c>
      <c r="AB73" s="9">
        <f t="shared" si="6"/>
        <v>0</v>
      </c>
      <c r="AC73" s="9">
        <f t="shared" si="7"/>
        <v>0</v>
      </c>
      <c r="AD73" s="9">
        <f t="shared" si="8"/>
        <v>0</v>
      </c>
      <c r="AE73" s="9">
        <f t="shared" si="9"/>
        <v>0</v>
      </c>
      <c r="AF73" s="9">
        <f t="shared" si="10"/>
        <v>0</v>
      </c>
      <c r="AG73" s="9">
        <f t="shared" si="11"/>
        <v>0</v>
      </c>
    </row>
    <row r="74" spans="1:33" x14ac:dyDescent="0.25">
      <c r="A74" t="s">
        <v>132</v>
      </c>
      <c r="B74" s="5" t="s">
        <v>153</v>
      </c>
      <c r="C74" s="9">
        <v>34339.142135634102</v>
      </c>
      <c r="D74" s="9">
        <v>14866.3520753428</v>
      </c>
      <c r="E74" s="9">
        <v>26126.220480409102</v>
      </c>
      <c r="F74" s="9">
        <v>36323.024576527598</v>
      </c>
      <c r="G74" s="9">
        <v>19994.270735104899</v>
      </c>
      <c r="H74" s="9">
        <v>5346.6243189842398</v>
      </c>
      <c r="I74" s="9">
        <v>42777.027890102101</v>
      </c>
      <c r="J74" s="9">
        <v>19631.100276766199</v>
      </c>
      <c r="K74" s="9">
        <v>16641.1210383572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V74" s="9">
        <f t="shared" si="0"/>
        <v>25110.571563795336</v>
      </c>
      <c r="W74" s="9">
        <f t="shared" si="1"/>
        <v>7982.106874103225</v>
      </c>
      <c r="X74" s="9">
        <f t="shared" si="2"/>
        <v>20554.639876872247</v>
      </c>
      <c r="Y74" s="9">
        <f t="shared" si="3"/>
        <v>12652.268661131273</v>
      </c>
      <c r="Z74" s="9">
        <f t="shared" si="4"/>
        <v>26349.749735075166</v>
      </c>
      <c r="AA74" s="9">
        <f t="shared" si="5"/>
        <v>11679.800073873936</v>
      </c>
      <c r="AB74" s="9">
        <f t="shared" si="6"/>
        <v>0</v>
      </c>
      <c r="AC74" s="9">
        <f t="shared" si="7"/>
        <v>0</v>
      </c>
      <c r="AD74" s="9">
        <f t="shared" si="8"/>
        <v>0</v>
      </c>
      <c r="AE74" s="9">
        <f t="shared" si="9"/>
        <v>0</v>
      </c>
      <c r="AF74" s="9">
        <f t="shared" si="10"/>
        <v>0</v>
      </c>
      <c r="AG74" s="9">
        <f t="shared" si="11"/>
        <v>0</v>
      </c>
    </row>
    <row r="75" spans="1:33" x14ac:dyDescent="0.25">
      <c r="A75" t="s">
        <v>133</v>
      </c>
      <c r="B75" s="5" t="s">
        <v>154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V75" s="9">
        <f t="shared" si="0"/>
        <v>0</v>
      </c>
      <c r="W75" s="9">
        <f t="shared" si="1"/>
        <v>0</v>
      </c>
      <c r="X75" s="9">
        <f t="shared" si="2"/>
        <v>0</v>
      </c>
      <c r="Y75" s="9">
        <f t="shared" si="3"/>
        <v>0</v>
      </c>
      <c r="Z75" s="9">
        <f t="shared" si="4"/>
        <v>0</v>
      </c>
      <c r="AA75" s="9">
        <f t="shared" si="5"/>
        <v>0</v>
      </c>
      <c r="AB75" s="9">
        <f t="shared" si="6"/>
        <v>0</v>
      </c>
      <c r="AC75" s="9">
        <f t="shared" si="7"/>
        <v>0</v>
      </c>
      <c r="AD75" s="9">
        <f t="shared" si="8"/>
        <v>0</v>
      </c>
      <c r="AE75" s="9">
        <f t="shared" si="9"/>
        <v>0</v>
      </c>
      <c r="AF75" s="9">
        <f t="shared" si="10"/>
        <v>0</v>
      </c>
      <c r="AG75" s="9">
        <f t="shared" si="11"/>
        <v>0</v>
      </c>
    </row>
    <row r="76" spans="1:33" x14ac:dyDescent="0.25">
      <c r="A76" t="s">
        <v>134</v>
      </c>
      <c r="B76" s="5" t="s">
        <v>155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V76" s="9">
        <f t="shared" si="0"/>
        <v>0</v>
      </c>
      <c r="W76" s="9">
        <f t="shared" si="1"/>
        <v>0</v>
      </c>
      <c r="X76" s="9">
        <f t="shared" si="2"/>
        <v>0</v>
      </c>
      <c r="Y76" s="9">
        <f t="shared" si="3"/>
        <v>0</v>
      </c>
      <c r="Z76" s="9">
        <f t="shared" si="4"/>
        <v>0</v>
      </c>
      <c r="AA76" s="9">
        <f t="shared" si="5"/>
        <v>0</v>
      </c>
      <c r="AB76" s="9">
        <f t="shared" si="6"/>
        <v>0</v>
      </c>
      <c r="AC76" s="9">
        <f t="shared" si="7"/>
        <v>0</v>
      </c>
      <c r="AD76" s="9">
        <f t="shared" si="8"/>
        <v>0</v>
      </c>
      <c r="AE76" s="9">
        <f t="shared" si="9"/>
        <v>0</v>
      </c>
      <c r="AF76" s="9">
        <f t="shared" si="10"/>
        <v>0</v>
      </c>
      <c r="AG76" s="9">
        <f t="shared" si="11"/>
        <v>0</v>
      </c>
    </row>
    <row r="77" spans="1:33" x14ac:dyDescent="0.25">
      <c r="A77" t="s">
        <v>135</v>
      </c>
      <c r="B77" s="5" t="s">
        <v>156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V77" s="9">
        <f t="shared" si="0"/>
        <v>0</v>
      </c>
      <c r="W77" s="9">
        <f t="shared" si="1"/>
        <v>0</v>
      </c>
      <c r="X77" s="9">
        <f t="shared" si="2"/>
        <v>0</v>
      </c>
      <c r="Y77" s="9">
        <f t="shared" si="3"/>
        <v>0</v>
      </c>
      <c r="Z77" s="9">
        <f t="shared" si="4"/>
        <v>0</v>
      </c>
      <c r="AA77" s="9">
        <f t="shared" si="5"/>
        <v>0</v>
      </c>
      <c r="AB77" s="9">
        <f t="shared" si="6"/>
        <v>0</v>
      </c>
      <c r="AC77" s="9">
        <f t="shared" si="7"/>
        <v>0</v>
      </c>
      <c r="AD77" s="9">
        <f t="shared" si="8"/>
        <v>0</v>
      </c>
      <c r="AE77" s="9">
        <f t="shared" si="9"/>
        <v>0</v>
      </c>
      <c r="AF77" s="9">
        <f t="shared" si="10"/>
        <v>0</v>
      </c>
      <c r="AG77" s="9">
        <f t="shared" si="11"/>
        <v>0</v>
      </c>
    </row>
    <row r="78" spans="1:33" x14ac:dyDescent="0.25">
      <c r="A78" t="s">
        <v>136</v>
      </c>
      <c r="B78" s="5" t="s">
        <v>157</v>
      </c>
      <c r="C78" s="9">
        <v>1268.6340625791099</v>
      </c>
      <c r="D78" s="9">
        <v>305.390595014935</v>
      </c>
      <c r="E78" s="9">
        <v>1530.05429594164</v>
      </c>
      <c r="F78" s="9">
        <v>3773.9526269535099</v>
      </c>
      <c r="G78" s="9">
        <v>1194.4839581389899</v>
      </c>
      <c r="H78" s="9">
        <v>618.67689021700699</v>
      </c>
      <c r="I78" s="9">
        <v>2684.9933594184899</v>
      </c>
      <c r="J78" s="9">
        <v>1722.01634767052</v>
      </c>
      <c r="K78" s="9">
        <v>1052.77411844734</v>
      </c>
      <c r="L78" s="9">
        <v>32300.397552548198</v>
      </c>
      <c r="M78" s="9">
        <v>27283.5528741329</v>
      </c>
      <c r="N78" s="9">
        <v>1557.40433395175</v>
      </c>
      <c r="O78" s="9">
        <v>0</v>
      </c>
      <c r="P78" s="9">
        <v>18771.088423835699</v>
      </c>
      <c r="Q78" s="9">
        <v>0</v>
      </c>
      <c r="R78" s="9">
        <v>4542.3776169637804</v>
      </c>
      <c r="S78" s="9">
        <v>1008.7131567547</v>
      </c>
      <c r="T78" s="9">
        <v>17762.4549178739</v>
      </c>
      <c r="V78" s="9">
        <f t="shared" si="0"/>
        <v>1034.692984511895</v>
      </c>
      <c r="W78" s="9">
        <f t="shared" si="1"/>
        <v>526.62232899698381</v>
      </c>
      <c r="X78" s="9">
        <f t="shared" si="2"/>
        <v>1862.3711584365021</v>
      </c>
      <c r="Y78" s="9">
        <f t="shared" si="3"/>
        <v>1371.9806188986922</v>
      </c>
      <c r="Z78" s="9">
        <f t="shared" si="4"/>
        <v>1819.9279418454498</v>
      </c>
      <c r="AA78" s="9">
        <f t="shared" si="5"/>
        <v>669.93776967442648</v>
      </c>
      <c r="AB78" s="9">
        <f t="shared" si="6"/>
        <v>20380.451586877618</v>
      </c>
      <c r="AC78" s="9">
        <f t="shared" si="7"/>
        <v>13466.563866263883</v>
      </c>
      <c r="AD78" s="9">
        <f t="shared" si="8"/>
        <v>6257.0294746118998</v>
      </c>
      <c r="AE78" s="9">
        <f t="shared" si="9"/>
        <v>8848.7759431643499</v>
      </c>
      <c r="AF78" s="9">
        <f t="shared" si="10"/>
        <v>7771.1818971974599</v>
      </c>
      <c r="AG78" s="9">
        <f t="shared" si="11"/>
        <v>7210.6795130375367</v>
      </c>
    </row>
    <row r="79" spans="1:33" x14ac:dyDescent="0.25">
      <c r="A79" t="s">
        <v>137</v>
      </c>
      <c r="B79" s="5" t="s">
        <v>158</v>
      </c>
      <c r="C79" s="9">
        <v>72748.484525519496</v>
      </c>
      <c r="D79" s="9">
        <v>109990.836344104</v>
      </c>
      <c r="E79" s="9">
        <v>137262.413179656</v>
      </c>
      <c r="F79" s="9">
        <v>253021.54623516899</v>
      </c>
      <c r="G79" s="9">
        <v>65147.757613125897</v>
      </c>
      <c r="H79" s="9">
        <v>46250.027644684298</v>
      </c>
      <c r="I79" s="9">
        <v>242936.060918531</v>
      </c>
      <c r="J79" s="9">
        <v>139089.90686489901</v>
      </c>
      <c r="K79" s="9">
        <v>128980.143644786</v>
      </c>
      <c r="L79" s="9">
        <v>871773.22068281902</v>
      </c>
      <c r="M79" s="9">
        <v>605268.09594366199</v>
      </c>
      <c r="N79" s="9">
        <v>94775.057971166403</v>
      </c>
      <c r="O79" s="9">
        <v>2283.89426861934</v>
      </c>
      <c r="P79" s="9">
        <v>661233.27681960096</v>
      </c>
      <c r="Q79" s="9">
        <v>2521.0282064069802</v>
      </c>
      <c r="R79" s="9">
        <v>350580.68809863098</v>
      </c>
      <c r="S79" s="9">
        <v>289746.012314355</v>
      </c>
      <c r="T79" s="9">
        <v>562847.20054090803</v>
      </c>
      <c r="V79" s="9">
        <f t="shared" si="0"/>
        <v>106667.24468309316</v>
      </c>
      <c r="W79" s="9">
        <f t="shared" si="1"/>
        <v>26442.345379392358</v>
      </c>
      <c r="X79" s="9">
        <f t="shared" si="2"/>
        <v>121473.11049765973</v>
      </c>
      <c r="Y79" s="9">
        <f t="shared" si="3"/>
        <v>93338.18174869717</v>
      </c>
      <c r="Z79" s="9">
        <f t="shared" si="4"/>
        <v>170335.37047607198</v>
      </c>
      <c r="AA79" s="9">
        <f t="shared" si="5"/>
        <v>51502.084214350143</v>
      </c>
      <c r="AB79" s="9">
        <f t="shared" si="6"/>
        <v>523938.79153254913</v>
      </c>
      <c r="AC79" s="9">
        <f t="shared" si="7"/>
        <v>322379.05022020009</v>
      </c>
      <c r="AD79" s="9">
        <f t="shared" si="8"/>
        <v>222012.73309820911</v>
      </c>
      <c r="AE79" s="9">
        <f t="shared" si="9"/>
        <v>310575.83999007655</v>
      </c>
      <c r="AF79" s="9">
        <f t="shared" si="10"/>
        <v>401057.96698463132</v>
      </c>
      <c r="AG79" s="9">
        <f t="shared" si="11"/>
        <v>117067.02215822089</v>
      </c>
    </row>
    <row r="80" spans="1:33" x14ac:dyDescent="0.25">
      <c r="A80" t="s">
        <v>138</v>
      </c>
      <c r="B80" s="5" t="s">
        <v>164</v>
      </c>
      <c r="C80" s="9">
        <v>10578.936771839401</v>
      </c>
      <c r="D80" s="9">
        <v>8413.49212604696</v>
      </c>
      <c r="E80" s="9">
        <v>12550.0000744966</v>
      </c>
      <c r="F80" s="9">
        <v>12310.6878331262</v>
      </c>
      <c r="G80" s="9">
        <v>7179.8105546279403</v>
      </c>
      <c r="H80" s="9">
        <v>2221.1404066075302</v>
      </c>
      <c r="I80" s="9">
        <v>21321.989773548201</v>
      </c>
      <c r="J80" s="9">
        <v>10707.0187963481</v>
      </c>
      <c r="K80" s="9">
        <v>6905.5021431217901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V80" s="9">
        <f t="shared" si="0"/>
        <v>10514.142990794322</v>
      </c>
      <c r="W80" s="9">
        <f t="shared" si="1"/>
        <v>1689.3436945439937</v>
      </c>
      <c r="X80" s="9">
        <f t="shared" si="2"/>
        <v>7237.2129314538897</v>
      </c>
      <c r="Y80" s="9">
        <f t="shared" si="3"/>
        <v>4119.2404714656923</v>
      </c>
      <c r="Z80" s="9">
        <f t="shared" si="4"/>
        <v>12978.170237672697</v>
      </c>
      <c r="AA80" s="9">
        <f t="shared" si="5"/>
        <v>6100.6762221703784</v>
      </c>
      <c r="AB80" s="9">
        <f t="shared" si="6"/>
        <v>0</v>
      </c>
      <c r="AC80" s="9">
        <f t="shared" si="7"/>
        <v>0</v>
      </c>
      <c r="AD80" s="9">
        <f t="shared" si="8"/>
        <v>0</v>
      </c>
      <c r="AE80" s="9">
        <f t="shared" si="9"/>
        <v>0</v>
      </c>
      <c r="AF80" s="9">
        <f t="shared" si="10"/>
        <v>0</v>
      </c>
      <c r="AG80" s="9">
        <f t="shared" si="11"/>
        <v>0</v>
      </c>
    </row>
    <row r="81" spans="1:33" x14ac:dyDescent="0.25">
      <c r="A81" t="s">
        <v>139</v>
      </c>
      <c r="B81" s="5" t="s">
        <v>159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V81" s="9">
        <f t="shared" si="0"/>
        <v>0</v>
      </c>
      <c r="W81" s="9">
        <f t="shared" si="1"/>
        <v>0</v>
      </c>
      <c r="X81" s="9">
        <f t="shared" si="2"/>
        <v>0</v>
      </c>
      <c r="Y81" s="9">
        <f t="shared" si="3"/>
        <v>0</v>
      </c>
      <c r="Z81" s="9">
        <f t="shared" si="4"/>
        <v>0</v>
      </c>
      <c r="AA81" s="9">
        <f t="shared" si="5"/>
        <v>0</v>
      </c>
      <c r="AB81" s="9">
        <f t="shared" si="6"/>
        <v>0</v>
      </c>
      <c r="AC81" s="9">
        <f t="shared" si="7"/>
        <v>0</v>
      </c>
      <c r="AD81" s="9">
        <f t="shared" si="8"/>
        <v>0</v>
      </c>
      <c r="AE81" s="9">
        <f t="shared" si="9"/>
        <v>0</v>
      </c>
      <c r="AF81" s="9">
        <f t="shared" si="10"/>
        <v>0</v>
      </c>
      <c r="AG81" s="9">
        <f t="shared" si="11"/>
        <v>0</v>
      </c>
    </row>
    <row r="82" spans="1:33" x14ac:dyDescent="0.25">
      <c r="A82" t="s">
        <v>140</v>
      </c>
      <c r="B82" s="5" t="s">
        <v>160</v>
      </c>
      <c r="C82" s="9">
        <v>0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V82" s="9">
        <f t="shared" si="0"/>
        <v>0</v>
      </c>
      <c r="W82" s="9">
        <f t="shared" si="1"/>
        <v>0</v>
      </c>
      <c r="X82" s="9">
        <f t="shared" si="2"/>
        <v>0</v>
      </c>
      <c r="Y82" s="9">
        <f t="shared" si="3"/>
        <v>0</v>
      </c>
      <c r="Z82" s="9">
        <f t="shared" si="4"/>
        <v>0</v>
      </c>
      <c r="AA82" s="9">
        <f t="shared" si="5"/>
        <v>0</v>
      </c>
      <c r="AB82" s="9">
        <f t="shared" si="6"/>
        <v>0</v>
      </c>
      <c r="AC82" s="9">
        <f t="shared" si="7"/>
        <v>0</v>
      </c>
      <c r="AD82" s="9">
        <f t="shared" si="8"/>
        <v>0</v>
      </c>
      <c r="AE82" s="9">
        <f t="shared" si="9"/>
        <v>0</v>
      </c>
      <c r="AF82" s="9">
        <f t="shared" si="10"/>
        <v>0</v>
      </c>
      <c r="AG82" s="9">
        <f t="shared" si="11"/>
        <v>0</v>
      </c>
    </row>
    <row r="83" spans="1:33" x14ac:dyDescent="0.25">
      <c r="A83" t="s">
        <v>141</v>
      </c>
      <c r="B83" s="5" t="s">
        <v>161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V83" s="9">
        <f t="shared" si="0"/>
        <v>0</v>
      </c>
      <c r="W83" s="9">
        <f t="shared" si="1"/>
        <v>0</v>
      </c>
      <c r="X83" s="9">
        <f t="shared" si="2"/>
        <v>0</v>
      </c>
      <c r="Y83" s="9">
        <f t="shared" si="3"/>
        <v>0</v>
      </c>
      <c r="Z83" s="9">
        <f t="shared" si="4"/>
        <v>0</v>
      </c>
      <c r="AA83" s="9">
        <f t="shared" si="5"/>
        <v>0</v>
      </c>
      <c r="AB83" s="9">
        <f t="shared" si="6"/>
        <v>0</v>
      </c>
      <c r="AC83" s="9">
        <f t="shared" si="7"/>
        <v>0</v>
      </c>
      <c r="AD83" s="9">
        <f t="shared" si="8"/>
        <v>0</v>
      </c>
      <c r="AE83" s="9">
        <f t="shared" si="9"/>
        <v>0</v>
      </c>
      <c r="AF83" s="9">
        <f t="shared" si="10"/>
        <v>0</v>
      </c>
      <c r="AG83" s="9">
        <f t="shared" si="11"/>
        <v>0</v>
      </c>
    </row>
    <row r="84" spans="1:33" x14ac:dyDescent="0.25">
      <c r="A84" t="s">
        <v>142</v>
      </c>
      <c r="B84" s="5" t="s">
        <v>162</v>
      </c>
      <c r="C84" s="9">
        <v>72669.649454225699</v>
      </c>
      <c r="D84" s="9">
        <v>116663.510485597</v>
      </c>
      <c r="E84" s="9">
        <v>136830.590262793</v>
      </c>
      <c r="F84" s="9">
        <v>299981.54795419198</v>
      </c>
      <c r="G84" s="9">
        <v>88824.912440017404</v>
      </c>
      <c r="H84" s="9">
        <v>57223.583371317</v>
      </c>
      <c r="I84" s="9">
        <v>264841.74252589099</v>
      </c>
      <c r="J84" s="9">
        <v>140966.907492784</v>
      </c>
      <c r="K84" s="9">
        <v>133666.33129661201</v>
      </c>
      <c r="L84" s="9">
        <v>1594750.65293708</v>
      </c>
      <c r="M84" s="9">
        <v>1089043.18953267</v>
      </c>
      <c r="N84" s="9">
        <v>209468.87726741101</v>
      </c>
      <c r="O84" s="9">
        <v>4757.1620177505301</v>
      </c>
      <c r="P84" s="9">
        <v>1165290.96066608</v>
      </c>
      <c r="Q84" s="9">
        <v>3000.3342485354301</v>
      </c>
      <c r="R84" s="9">
        <v>623810.42899908905</v>
      </c>
      <c r="S84" s="9">
        <v>519264.34360811202</v>
      </c>
      <c r="T84" s="9">
        <v>1049666.71189384</v>
      </c>
      <c r="V84" s="9">
        <f t="shared" si="0"/>
        <v>108721.25006753857</v>
      </c>
      <c r="W84" s="9">
        <f t="shared" si="1"/>
        <v>26788.880862170117</v>
      </c>
      <c r="X84" s="9">
        <f t="shared" si="2"/>
        <v>148676.68125517547</v>
      </c>
      <c r="Y84" s="9">
        <f t="shared" si="3"/>
        <v>107763.73234947042</v>
      </c>
      <c r="Z84" s="9">
        <f t="shared" si="4"/>
        <v>179824.99377176235</v>
      </c>
      <c r="AA84" s="9">
        <f t="shared" si="5"/>
        <v>60189.757045203834</v>
      </c>
      <c r="AB84" s="9">
        <f t="shared" si="6"/>
        <v>964420.90657905361</v>
      </c>
      <c r="AC84" s="9">
        <f t="shared" si="7"/>
        <v>572363.1915471484</v>
      </c>
      <c r="AD84" s="9">
        <f t="shared" si="8"/>
        <v>391016.15231078863</v>
      </c>
      <c r="AE84" s="9">
        <f t="shared" si="9"/>
        <v>547495.4372724155</v>
      </c>
      <c r="AF84" s="9">
        <f t="shared" si="10"/>
        <v>730913.82816701371</v>
      </c>
      <c r="AG84" s="9">
        <f t="shared" si="11"/>
        <v>229397.7937350607</v>
      </c>
    </row>
    <row r="85" spans="1:33" x14ac:dyDescent="0.25">
      <c r="A85" t="s">
        <v>143</v>
      </c>
      <c r="B85" s="5" t="s">
        <v>163</v>
      </c>
      <c r="C85" s="9">
        <v>2857212.0904723099</v>
      </c>
      <c r="D85" s="9">
        <v>2772087.9704216002</v>
      </c>
      <c r="E85" s="9">
        <v>3230607.9739309498</v>
      </c>
      <c r="F85" s="9">
        <v>6863393.8283711001</v>
      </c>
      <c r="G85" s="9">
        <v>1978329.0952781001</v>
      </c>
      <c r="H85" s="9">
        <v>1522538.31448326</v>
      </c>
      <c r="I85" s="9">
        <v>6048292.4689257396</v>
      </c>
      <c r="J85" s="9">
        <v>3414711.8071626201</v>
      </c>
      <c r="K85" s="9">
        <v>3531544.8060982102</v>
      </c>
      <c r="L85" s="9">
        <v>35182100.2286909</v>
      </c>
      <c r="M85" s="9">
        <v>24565296.246626601</v>
      </c>
      <c r="N85" s="9">
        <v>5049931.53628786</v>
      </c>
      <c r="O85" s="9">
        <v>148884.82487176699</v>
      </c>
      <c r="P85" s="9">
        <v>25375091.121537801</v>
      </c>
      <c r="Q85" s="9">
        <v>31699.4140471756</v>
      </c>
      <c r="R85" s="9">
        <v>13951428.783236001</v>
      </c>
      <c r="S85" s="9">
        <v>11707448.918546399</v>
      </c>
      <c r="T85" s="9">
        <v>23252084.021892499</v>
      </c>
      <c r="V85" s="9">
        <f t="shared" si="0"/>
        <v>2953302.6782749533</v>
      </c>
      <c r="W85" s="9">
        <f t="shared" si="1"/>
        <v>199140.1503175534</v>
      </c>
      <c r="X85" s="9">
        <f t="shared" si="2"/>
        <v>3454753.7460441533</v>
      </c>
      <c r="Y85" s="9">
        <f t="shared" si="3"/>
        <v>2417444.4794863826</v>
      </c>
      <c r="Z85" s="9">
        <f t="shared" si="4"/>
        <v>4331516.3607288571</v>
      </c>
      <c r="AA85" s="9">
        <f t="shared" si="5"/>
        <v>1214880.6914444431</v>
      </c>
      <c r="AB85" s="9">
        <f t="shared" si="6"/>
        <v>21599109.337201785</v>
      </c>
      <c r="AC85" s="9">
        <f t="shared" si="7"/>
        <v>12478931.474371539</v>
      </c>
      <c r="AD85" s="9">
        <f t="shared" si="8"/>
        <v>8518558.4534855802</v>
      </c>
      <c r="AE85" s="9">
        <f t="shared" si="9"/>
        <v>11919464.565629929</v>
      </c>
      <c r="AF85" s="9">
        <f t="shared" si="10"/>
        <v>16303653.907891631</v>
      </c>
      <c r="AG85" s="9">
        <f t="shared" si="11"/>
        <v>4997957.7292562714</v>
      </c>
    </row>
    <row r="87" spans="1:33" x14ac:dyDescent="0.25">
      <c r="A87" t="s">
        <v>144</v>
      </c>
    </row>
    <row r="88" spans="1:33" x14ac:dyDescent="0.25">
      <c r="A88" t="s">
        <v>145</v>
      </c>
    </row>
    <row r="89" spans="1:33" x14ac:dyDescent="0.25">
      <c r="A89" t="s">
        <v>146</v>
      </c>
    </row>
    <row r="90" spans="1:33" x14ac:dyDescent="0.25">
      <c r="B90" s="8" t="s">
        <v>168</v>
      </c>
      <c r="C90" s="9" t="s">
        <v>4</v>
      </c>
      <c r="D90" s="9" t="s">
        <v>5</v>
      </c>
      <c r="E90" s="9" t="s">
        <v>6</v>
      </c>
      <c r="F90" s="9" t="s">
        <v>7</v>
      </c>
      <c r="G90" s="9" t="s">
        <v>8</v>
      </c>
      <c r="H90" s="9" t="s">
        <v>9</v>
      </c>
      <c r="I90" s="10" t="s">
        <v>10</v>
      </c>
      <c r="J90" s="10" t="s">
        <v>11</v>
      </c>
      <c r="K90" s="10" t="s">
        <v>12</v>
      </c>
      <c r="L90" s="9" t="s">
        <v>13</v>
      </c>
      <c r="M90" s="9" t="s">
        <v>14</v>
      </c>
      <c r="N90" s="9" t="s">
        <v>15</v>
      </c>
      <c r="O90" s="9" t="s">
        <v>16</v>
      </c>
      <c r="P90" s="9" t="s">
        <v>17</v>
      </c>
      <c r="Q90" s="9" t="s">
        <v>18</v>
      </c>
      <c r="R90" s="9" t="s">
        <v>120</v>
      </c>
      <c r="S90" s="9" t="s">
        <v>121</v>
      </c>
      <c r="T90" s="9" t="s">
        <v>122</v>
      </c>
      <c r="V90" s="9" t="s">
        <v>22</v>
      </c>
      <c r="W90" s="9" t="s">
        <v>23</v>
      </c>
      <c r="X90" s="9" t="s">
        <v>24</v>
      </c>
      <c r="Y90" s="9" t="s">
        <v>25</v>
      </c>
      <c r="Z90" s="9" t="s">
        <v>26</v>
      </c>
      <c r="AA90" s="9" t="s">
        <v>27</v>
      </c>
      <c r="AB90" s="9" t="s">
        <v>28</v>
      </c>
      <c r="AC90" s="9" t="s">
        <v>29</v>
      </c>
      <c r="AD90" s="9" t="s">
        <v>30</v>
      </c>
      <c r="AE90" s="9" t="s">
        <v>31</v>
      </c>
      <c r="AF90" s="9" t="s">
        <v>32</v>
      </c>
      <c r="AG90" s="9" t="s">
        <v>33</v>
      </c>
    </row>
    <row r="91" spans="1:33" x14ac:dyDescent="0.25">
      <c r="A91" t="s">
        <v>174</v>
      </c>
      <c r="B91" s="7" t="s">
        <v>165</v>
      </c>
      <c r="C91" s="9">
        <v>9621756.2159569096</v>
      </c>
      <c r="D91" s="9">
        <v>1467839.8708856499</v>
      </c>
      <c r="E91" s="9">
        <v>1357008.50071628</v>
      </c>
      <c r="F91" s="9">
        <v>4537263.1515555596</v>
      </c>
      <c r="G91" s="9">
        <v>1689963.5676528099</v>
      </c>
      <c r="H91" s="9">
        <v>1706495.3970595901</v>
      </c>
      <c r="I91" s="9">
        <v>4978997.7667083498</v>
      </c>
      <c r="J91" s="9">
        <v>4533007.6389000099</v>
      </c>
      <c r="K91" s="9">
        <v>6451693.8097337401</v>
      </c>
      <c r="L91" s="9">
        <v>433358.23403203202</v>
      </c>
      <c r="M91" s="9">
        <v>3100132.4964605598</v>
      </c>
      <c r="N91" s="9">
        <v>19146.731234819301</v>
      </c>
      <c r="O91" s="9">
        <v>984068.46673861798</v>
      </c>
      <c r="P91" s="9">
        <v>1274280.2516373</v>
      </c>
      <c r="Q91" s="9">
        <v>1535098.1992395599</v>
      </c>
      <c r="R91" s="9">
        <v>479850.41308284702</v>
      </c>
      <c r="S91" s="9">
        <v>347063.60112296499</v>
      </c>
      <c r="T91" s="9">
        <v>179497.78951120199</v>
      </c>
      <c r="V91" s="9">
        <f t="shared" si="0"/>
        <v>4148868.1958529465</v>
      </c>
      <c r="W91" s="9">
        <f t="shared" si="1"/>
        <v>3870180.7329547736</v>
      </c>
      <c r="X91" s="9">
        <f t="shared" si="2"/>
        <v>2644574.0387559864</v>
      </c>
      <c r="Y91" s="9">
        <f t="shared" si="3"/>
        <v>1338350.3237514491</v>
      </c>
      <c r="Z91" s="9">
        <f t="shared" si="4"/>
        <v>5321233.0717807002</v>
      </c>
      <c r="AA91" s="9">
        <f t="shared" si="5"/>
        <v>819830.43310415721</v>
      </c>
      <c r="AB91" s="9">
        <f t="shared" si="6"/>
        <v>1184212.4872424703</v>
      </c>
      <c r="AC91" s="9">
        <f t="shared" si="7"/>
        <v>1365272.8429521732</v>
      </c>
      <c r="AD91" s="9">
        <f t="shared" si="8"/>
        <v>1264482.3058718259</v>
      </c>
      <c r="AE91" s="9">
        <f t="shared" si="9"/>
        <v>225063.60779556219</v>
      </c>
      <c r="AF91" s="9">
        <f t="shared" si="10"/>
        <v>335470.6012390047</v>
      </c>
      <c r="AG91" s="9">
        <f t="shared" si="11"/>
        <v>122892.15558454685</v>
      </c>
    </row>
    <row r="92" spans="1:33" x14ac:dyDescent="0.25">
      <c r="A92" t="s">
        <v>175</v>
      </c>
      <c r="B92" s="4" t="s">
        <v>166</v>
      </c>
      <c r="C92" s="9">
        <v>229986.07692869601</v>
      </c>
      <c r="D92" s="9">
        <v>28328.777457280899</v>
      </c>
      <c r="E92" s="9">
        <v>33863.578001259797</v>
      </c>
      <c r="F92" s="9">
        <v>109748.344495331</v>
      </c>
      <c r="G92" s="9">
        <v>35390.160093885403</v>
      </c>
      <c r="H92" s="9">
        <v>36462.724219834003</v>
      </c>
      <c r="I92" s="9">
        <v>124555.350363488</v>
      </c>
      <c r="J92" s="9">
        <v>93792.007686794997</v>
      </c>
      <c r="K92" s="9">
        <v>150505.37447876399</v>
      </c>
      <c r="L92" s="9">
        <v>0</v>
      </c>
      <c r="M92" s="9">
        <v>70010.397232779302</v>
      </c>
      <c r="N92" s="9">
        <v>0</v>
      </c>
      <c r="O92" s="9">
        <v>19637.3461160199</v>
      </c>
      <c r="P92" s="9">
        <v>23571.2542674781</v>
      </c>
      <c r="Q92" s="9">
        <v>24231.264618854799</v>
      </c>
      <c r="R92" s="9">
        <v>8729.72103748673</v>
      </c>
      <c r="S92" s="9">
        <v>6551.5443763904505</v>
      </c>
      <c r="T92" s="9">
        <v>3591.8818674552799</v>
      </c>
      <c r="V92" s="9">
        <f t="shared" si="0"/>
        <v>97392.81079574558</v>
      </c>
      <c r="W92" s="9">
        <f t="shared" si="1"/>
        <v>93784.821700592787</v>
      </c>
      <c r="X92" s="9">
        <f t="shared" si="2"/>
        <v>60533.742936350136</v>
      </c>
      <c r="Y92" s="9">
        <f t="shared" si="3"/>
        <v>34802.733162861405</v>
      </c>
      <c r="Z92" s="9">
        <f t="shared" si="4"/>
        <v>122950.91084301565</v>
      </c>
      <c r="AA92" s="9">
        <f t="shared" si="5"/>
        <v>23180.914029307918</v>
      </c>
      <c r="AB92" s="9">
        <f t="shared" si="6"/>
        <v>23336.799077593099</v>
      </c>
      <c r="AC92" s="9">
        <f t="shared" si="7"/>
        <v>33003.217757908104</v>
      </c>
      <c r="AD92" s="9">
        <f t="shared" si="8"/>
        <v>22479.955000784266</v>
      </c>
      <c r="AE92" s="9">
        <f t="shared" si="9"/>
        <v>2028.0076215811882</v>
      </c>
      <c r="AF92" s="9">
        <f t="shared" si="10"/>
        <v>6291.0490937774857</v>
      </c>
      <c r="AG92" s="9">
        <f t="shared" si="11"/>
        <v>2105.5864073894936</v>
      </c>
    </row>
    <row r="93" spans="1:33" x14ac:dyDescent="0.25">
      <c r="A93" t="s">
        <v>176</v>
      </c>
      <c r="B93" s="4" t="s">
        <v>167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V93" s="9">
        <f t="shared" si="0"/>
        <v>0</v>
      </c>
      <c r="W93" s="9">
        <f t="shared" si="1"/>
        <v>0</v>
      </c>
      <c r="X93" s="9">
        <f t="shared" si="2"/>
        <v>0</v>
      </c>
      <c r="Y93" s="9">
        <f t="shared" si="3"/>
        <v>0</v>
      </c>
      <c r="Z93" s="9">
        <f t="shared" si="4"/>
        <v>0</v>
      </c>
      <c r="AA93" s="9">
        <f t="shared" si="5"/>
        <v>0</v>
      </c>
      <c r="AB93" s="9">
        <f t="shared" si="6"/>
        <v>0</v>
      </c>
      <c r="AC93" s="9">
        <f t="shared" si="7"/>
        <v>0</v>
      </c>
      <c r="AD93" s="9">
        <f t="shared" si="8"/>
        <v>0</v>
      </c>
      <c r="AE93" s="9">
        <f t="shared" si="9"/>
        <v>0</v>
      </c>
      <c r="AF93" s="9">
        <f t="shared" si="10"/>
        <v>0</v>
      </c>
      <c r="AG93" s="9">
        <f t="shared" si="11"/>
        <v>0</v>
      </c>
    </row>
    <row r="94" spans="1:33" x14ac:dyDescent="0.25">
      <c r="A94" t="s">
        <v>177</v>
      </c>
      <c r="B94" s="4" t="s">
        <v>173</v>
      </c>
      <c r="C94" s="9">
        <v>0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V94" s="9">
        <f t="shared" si="0"/>
        <v>0</v>
      </c>
      <c r="W94" s="9">
        <f t="shared" si="1"/>
        <v>0</v>
      </c>
      <c r="X94" s="9">
        <f t="shared" si="2"/>
        <v>0</v>
      </c>
      <c r="Y94" s="9">
        <f t="shared" si="3"/>
        <v>0</v>
      </c>
      <c r="Z94" s="9">
        <f t="shared" si="4"/>
        <v>0</v>
      </c>
      <c r="AA94" s="9">
        <f t="shared" si="5"/>
        <v>0</v>
      </c>
      <c r="AB94" s="9">
        <f t="shared" si="6"/>
        <v>0</v>
      </c>
      <c r="AC94" s="9">
        <f t="shared" si="7"/>
        <v>0</v>
      </c>
      <c r="AD94" s="9">
        <f t="shared" si="8"/>
        <v>0</v>
      </c>
      <c r="AE94" s="9">
        <f t="shared" si="9"/>
        <v>0</v>
      </c>
      <c r="AF94" s="9">
        <f t="shared" si="10"/>
        <v>0</v>
      </c>
      <c r="AG94" s="9">
        <f t="shared" si="11"/>
        <v>0</v>
      </c>
    </row>
    <row r="95" spans="1:33" x14ac:dyDescent="0.25">
      <c r="A95" t="s">
        <v>178</v>
      </c>
      <c r="B95" s="3" t="s">
        <v>169</v>
      </c>
      <c r="C95" s="9">
        <v>775476.49701050494</v>
      </c>
      <c r="D95" s="9">
        <v>296714.31746014598</v>
      </c>
      <c r="E95" s="9">
        <v>99976.994416077694</v>
      </c>
      <c r="F95" s="9">
        <v>499956.67286283802</v>
      </c>
      <c r="G95" s="9">
        <v>204047.14316352</v>
      </c>
      <c r="H95" s="9">
        <v>163491.982109826</v>
      </c>
      <c r="I95" s="9">
        <v>33097.871025688997</v>
      </c>
      <c r="J95" s="9">
        <v>28901.9719152941</v>
      </c>
      <c r="K95" s="9">
        <v>31161.3274921587</v>
      </c>
      <c r="L95" s="9">
        <v>3336.5580117863501</v>
      </c>
      <c r="M95" s="9">
        <v>88094.850224997397</v>
      </c>
      <c r="N95" s="9">
        <v>0</v>
      </c>
      <c r="O95" s="9">
        <v>30678.072966018699</v>
      </c>
      <c r="P95" s="9">
        <v>36135.839321740299</v>
      </c>
      <c r="Q95" s="9">
        <v>31099.3765085263</v>
      </c>
      <c r="R95" s="9">
        <v>15238.892284469001</v>
      </c>
      <c r="S95" s="9">
        <v>5143.7306368128802</v>
      </c>
      <c r="T95" s="9">
        <v>3567.1531801794199</v>
      </c>
      <c r="V95" s="9">
        <f t="shared" si="0"/>
        <v>390722.60296224285</v>
      </c>
      <c r="W95" s="9">
        <f t="shared" si="1"/>
        <v>283670.06986828032</v>
      </c>
      <c r="X95" s="9">
        <f t="shared" si="2"/>
        <v>289165.26604539464</v>
      </c>
      <c r="Y95" s="9">
        <f t="shared" si="3"/>
        <v>149968.75933135857</v>
      </c>
      <c r="Z95" s="9">
        <f t="shared" si="4"/>
        <v>31053.723477713935</v>
      </c>
      <c r="AA95" s="9">
        <f t="shared" si="5"/>
        <v>1714.6576537016838</v>
      </c>
      <c r="AB95" s="9">
        <f t="shared" si="6"/>
        <v>30477.136078927917</v>
      </c>
      <c r="AC95" s="9">
        <f t="shared" si="7"/>
        <v>40764.640661608813</v>
      </c>
      <c r="AD95" s="9">
        <f t="shared" si="8"/>
        <v>32637.762932095098</v>
      </c>
      <c r="AE95" s="9">
        <f t="shared" si="9"/>
        <v>2479.4862357051929</v>
      </c>
      <c r="AF95" s="9">
        <f t="shared" si="10"/>
        <v>7983.2587004870993</v>
      </c>
      <c r="AG95" s="9">
        <f t="shared" si="11"/>
        <v>5170.7229119305757</v>
      </c>
    </row>
    <row r="96" spans="1:33" x14ac:dyDescent="0.25">
      <c r="A96" t="s">
        <v>179</v>
      </c>
      <c r="B96" t="s">
        <v>170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V96" s="9">
        <f t="shared" si="0"/>
        <v>0</v>
      </c>
      <c r="W96" s="9">
        <f t="shared" si="1"/>
        <v>0</v>
      </c>
      <c r="X96" s="9">
        <f t="shared" si="2"/>
        <v>0</v>
      </c>
      <c r="Y96" s="9">
        <f t="shared" si="3"/>
        <v>0</v>
      </c>
      <c r="Z96" s="9">
        <f t="shared" si="4"/>
        <v>0</v>
      </c>
      <c r="AA96" s="9">
        <f t="shared" si="5"/>
        <v>0</v>
      </c>
      <c r="AB96" s="9">
        <f t="shared" si="6"/>
        <v>0</v>
      </c>
      <c r="AC96" s="9">
        <f t="shared" si="7"/>
        <v>0</v>
      </c>
      <c r="AD96" s="9">
        <f t="shared" si="8"/>
        <v>0</v>
      </c>
      <c r="AE96" s="9">
        <f t="shared" si="9"/>
        <v>0</v>
      </c>
      <c r="AF96" s="9">
        <f t="shared" si="10"/>
        <v>0</v>
      </c>
      <c r="AG96" s="9">
        <f t="shared" si="11"/>
        <v>0</v>
      </c>
    </row>
    <row r="97" spans="1:33" x14ac:dyDescent="0.25">
      <c r="A97" t="s">
        <v>181</v>
      </c>
      <c r="B97" t="s">
        <v>171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V97" s="9">
        <f t="shared" si="0"/>
        <v>0</v>
      </c>
      <c r="W97" s="9">
        <f t="shared" si="1"/>
        <v>0</v>
      </c>
      <c r="X97" s="9">
        <f t="shared" si="2"/>
        <v>0</v>
      </c>
      <c r="Y97" s="9">
        <f t="shared" si="3"/>
        <v>0</v>
      </c>
      <c r="Z97" s="9">
        <f t="shared" si="4"/>
        <v>0</v>
      </c>
      <c r="AA97" s="9">
        <f t="shared" si="5"/>
        <v>0</v>
      </c>
      <c r="AB97" s="9">
        <f t="shared" si="6"/>
        <v>0</v>
      </c>
      <c r="AC97" s="9">
        <f t="shared" si="7"/>
        <v>0</v>
      </c>
      <c r="AD97" s="9">
        <f t="shared" si="8"/>
        <v>0</v>
      </c>
      <c r="AE97" s="9">
        <f t="shared" si="9"/>
        <v>0</v>
      </c>
      <c r="AF97" s="9">
        <f t="shared" si="10"/>
        <v>0</v>
      </c>
      <c r="AG97" s="9">
        <f t="shared" si="11"/>
        <v>0</v>
      </c>
    </row>
    <row r="98" spans="1:33" x14ac:dyDescent="0.25">
      <c r="A98" t="s">
        <v>180</v>
      </c>
      <c r="B98" t="s">
        <v>172</v>
      </c>
      <c r="C98" s="9">
        <v>0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13T16:38:27Z</dcterms:modified>
</cp:coreProperties>
</file>